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390"/>
  </bookViews>
  <sheets>
    <sheet name="SD13 SV TA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J2" i="1"/>
  <c r="D3" i="1"/>
  <c r="J3" i="1"/>
  <c r="D4" i="1"/>
  <c r="J4" i="1"/>
  <c r="D5" i="1"/>
  <c r="J5" i="1"/>
  <c r="D6" i="1"/>
  <c r="J6" i="1"/>
  <c r="D7" i="1"/>
  <c r="J7" i="1"/>
  <c r="D8" i="1"/>
  <c r="J8" i="1"/>
  <c r="D9" i="1"/>
  <c r="J9" i="1"/>
  <c r="D10" i="1"/>
  <c r="J10" i="1"/>
  <c r="D11" i="1"/>
  <c r="J11" i="1"/>
  <c r="D12" i="1"/>
  <c r="J12" i="1"/>
  <c r="D13" i="1"/>
  <c r="J13" i="1"/>
  <c r="D14" i="1"/>
  <c r="J14" i="1"/>
  <c r="D15" i="1"/>
  <c r="J15" i="1"/>
  <c r="D16" i="1"/>
  <c r="J16" i="1"/>
  <c r="D17" i="1"/>
  <c r="J17" i="1"/>
  <c r="D18" i="1"/>
  <c r="J18" i="1"/>
  <c r="D19" i="1"/>
  <c r="J19" i="1"/>
  <c r="D20" i="1"/>
  <c r="J20" i="1"/>
  <c r="D21" i="1"/>
  <c r="J21" i="1"/>
  <c r="D22" i="1"/>
  <c r="J22" i="1"/>
  <c r="D23" i="1"/>
  <c r="J23" i="1"/>
  <c r="D24" i="1"/>
  <c r="J24" i="1"/>
  <c r="D25" i="1"/>
  <c r="J25" i="1"/>
  <c r="D26" i="1"/>
  <c r="J26" i="1"/>
  <c r="D27" i="1"/>
  <c r="J27" i="1"/>
  <c r="D28" i="1"/>
  <c r="J28" i="1"/>
  <c r="D29" i="1"/>
  <c r="J29" i="1"/>
  <c r="D30" i="1"/>
  <c r="J30" i="1"/>
  <c r="D31" i="1"/>
  <c r="J31" i="1"/>
  <c r="D32" i="1"/>
  <c r="J32" i="1"/>
  <c r="D33" i="1"/>
  <c r="J33" i="1"/>
  <c r="D34" i="1"/>
  <c r="J34" i="1"/>
  <c r="D35" i="1"/>
  <c r="J35" i="1"/>
  <c r="D36" i="1"/>
  <c r="J36" i="1"/>
  <c r="D37" i="1"/>
  <c r="J37" i="1"/>
  <c r="D38" i="1"/>
  <c r="J38" i="1"/>
  <c r="D39" i="1"/>
  <c r="J39" i="1"/>
  <c r="D40" i="1"/>
  <c r="J40" i="1"/>
  <c r="D41" i="1"/>
  <c r="J41" i="1"/>
  <c r="D42" i="1"/>
  <c r="J42" i="1"/>
  <c r="D43" i="1"/>
  <c r="J43" i="1"/>
  <c r="D44" i="1"/>
  <c r="J44" i="1"/>
  <c r="D45" i="1"/>
  <c r="J45" i="1"/>
  <c r="D46" i="1"/>
  <c r="J46" i="1"/>
  <c r="D47" i="1"/>
  <c r="J47" i="1"/>
  <c r="D48" i="1"/>
  <c r="J48" i="1"/>
  <c r="D49" i="1"/>
  <c r="J49" i="1"/>
  <c r="D50" i="1"/>
  <c r="J50" i="1"/>
  <c r="D51" i="1"/>
  <c r="J51" i="1"/>
  <c r="D52" i="1"/>
  <c r="J52" i="1"/>
  <c r="D53" i="1"/>
  <c r="J53" i="1"/>
  <c r="D54" i="1"/>
  <c r="J54" i="1"/>
  <c r="D55" i="1"/>
  <c r="J55" i="1"/>
  <c r="D56" i="1"/>
  <c r="J56" i="1"/>
  <c r="D57" i="1"/>
  <c r="J57" i="1"/>
  <c r="D58" i="1"/>
  <c r="J58" i="1"/>
  <c r="D59" i="1"/>
  <c r="J59" i="1"/>
  <c r="D60" i="1"/>
  <c r="J60" i="1"/>
  <c r="D61" i="1"/>
  <c r="J61" i="1"/>
  <c r="D62" i="1"/>
  <c r="J62" i="1"/>
  <c r="D63" i="1"/>
  <c r="J63" i="1"/>
  <c r="D64" i="1"/>
  <c r="J64" i="1"/>
  <c r="D65" i="1"/>
  <c r="J65" i="1"/>
  <c r="D66" i="1"/>
  <c r="J66" i="1"/>
  <c r="D67" i="1"/>
  <c r="J67" i="1"/>
  <c r="D68" i="1"/>
  <c r="J68" i="1"/>
  <c r="D69" i="1"/>
  <c r="J69" i="1"/>
  <c r="D70" i="1"/>
  <c r="J70" i="1"/>
  <c r="D71" i="1"/>
  <c r="J71" i="1"/>
  <c r="D72" i="1"/>
  <c r="J72" i="1"/>
  <c r="D73" i="1"/>
  <c r="J73" i="1"/>
  <c r="D74" i="1"/>
  <c r="J74" i="1"/>
  <c r="D75" i="1"/>
  <c r="J75" i="1"/>
  <c r="D76" i="1"/>
  <c r="J76" i="1"/>
  <c r="D77" i="1"/>
  <c r="J77" i="1"/>
  <c r="D78" i="1"/>
  <c r="J78" i="1"/>
  <c r="D79" i="1"/>
  <c r="J79" i="1"/>
  <c r="D80" i="1"/>
  <c r="J80" i="1"/>
  <c r="D81" i="1"/>
  <c r="J81" i="1"/>
  <c r="D82" i="1"/>
  <c r="J82" i="1"/>
  <c r="D83" i="1"/>
  <c r="J83" i="1"/>
  <c r="D84" i="1"/>
  <c r="J84" i="1"/>
  <c r="D85" i="1"/>
  <c r="J85" i="1"/>
  <c r="D86" i="1"/>
  <c r="J86" i="1"/>
  <c r="D87" i="1"/>
  <c r="J87" i="1"/>
  <c r="D88" i="1"/>
  <c r="J88" i="1"/>
  <c r="D89" i="1"/>
  <c r="J89" i="1"/>
  <c r="D90" i="1"/>
  <c r="J90" i="1"/>
  <c r="D91" i="1"/>
  <c r="J91" i="1"/>
  <c r="D92" i="1"/>
  <c r="J92" i="1"/>
  <c r="D93" i="1"/>
  <c r="J93" i="1"/>
  <c r="D94" i="1"/>
  <c r="J94" i="1"/>
  <c r="D95" i="1"/>
  <c r="J95" i="1"/>
  <c r="D96" i="1"/>
  <c r="J96" i="1"/>
  <c r="D97" i="1"/>
  <c r="J97" i="1"/>
  <c r="D98" i="1"/>
  <c r="J98" i="1"/>
  <c r="D99" i="1"/>
  <c r="J99" i="1"/>
  <c r="D100" i="1"/>
  <c r="J100" i="1"/>
  <c r="D101" i="1"/>
  <c r="J101" i="1"/>
  <c r="D102" i="1"/>
  <c r="J102" i="1"/>
  <c r="D103" i="1"/>
  <c r="J103" i="1"/>
  <c r="D104" i="1"/>
  <c r="J104" i="1"/>
  <c r="D105" i="1"/>
  <c r="J105" i="1"/>
  <c r="D106" i="1"/>
  <c r="J106" i="1"/>
  <c r="D107" i="1"/>
  <c r="J107" i="1"/>
  <c r="D108" i="1"/>
  <c r="J108" i="1"/>
  <c r="D109" i="1"/>
  <c r="J109" i="1"/>
  <c r="D110" i="1"/>
  <c r="J110" i="1"/>
  <c r="D111" i="1"/>
  <c r="J111" i="1"/>
  <c r="D112" i="1"/>
  <c r="J112" i="1"/>
  <c r="D113" i="1"/>
  <c r="J113" i="1"/>
  <c r="D114" i="1"/>
  <c r="J114" i="1"/>
  <c r="D115" i="1"/>
  <c r="J115" i="1"/>
  <c r="D116" i="1"/>
  <c r="J116" i="1"/>
  <c r="D117" i="1"/>
  <c r="J117" i="1"/>
  <c r="D118" i="1"/>
  <c r="J118" i="1"/>
  <c r="D119" i="1"/>
  <c r="J119" i="1"/>
  <c r="D120" i="1"/>
  <c r="J120" i="1"/>
  <c r="D121" i="1"/>
  <c r="J121" i="1"/>
  <c r="D122" i="1"/>
  <c r="J122" i="1"/>
  <c r="D123" i="1"/>
  <c r="J123" i="1"/>
  <c r="D124" i="1"/>
  <c r="J124" i="1"/>
  <c r="D125" i="1"/>
  <c r="J125" i="1"/>
  <c r="D126" i="1"/>
  <c r="J126" i="1"/>
  <c r="D127" i="1"/>
  <c r="J127" i="1"/>
  <c r="D128" i="1"/>
  <c r="J128" i="1"/>
  <c r="D129" i="1"/>
  <c r="J129" i="1"/>
  <c r="D130" i="1"/>
  <c r="J130" i="1"/>
  <c r="D131" i="1"/>
  <c r="J131" i="1"/>
  <c r="D132" i="1"/>
  <c r="J132" i="1"/>
  <c r="D133" i="1"/>
  <c r="J133" i="1"/>
  <c r="D134" i="1"/>
  <c r="J134" i="1"/>
  <c r="D135" i="1"/>
  <c r="J135" i="1"/>
  <c r="D136" i="1"/>
  <c r="J136" i="1"/>
  <c r="D137" i="1"/>
  <c r="J137" i="1"/>
  <c r="D138" i="1"/>
  <c r="J138" i="1"/>
  <c r="D139" i="1"/>
  <c r="J139" i="1"/>
  <c r="D140" i="1"/>
  <c r="J140" i="1"/>
  <c r="D141" i="1"/>
  <c r="J141" i="1"/>
  <c r="D142" i="1"/>
  <c r="J142" i="1"/>
  <c r="D143" i="1"/>
  <c r="J143" i="1"/>
  <c r="D144" i="1"/>
  <c r="J144" i="1"/>
  <c r="D145" i="1"/>
  <c r="J145" i="1"/>
  <c r="D146" i="1"/>
  <c r="J146" i="1"/>
  <c r="D147" i="1"/>
  <c r="J147" i="1"/>
  <c r="D148" i="1"/>
  <c r="J148" i="1"/>
  <c r="D149" i="1"/>
  <c r="J149" i="1"/>
  <c r="D150" i="1"/>
  <c r="J150" i="1"/>
  <c r="D151" i="1"/>
  <c r="J151" i="1"/>
  <c r="D152" i="1"/>
  <c r="J152" i="1"/>
  <c r="D153" i="1"/>
  <c r="J153" i="1"/>
  <c r="D154" i="1"/>
  <c r="J154" i="1"/>
  <c r="D155" i="1"/>
  <c r="J155" i="1"/>
  <c r="D156" i="1"/>
  <c r="J156" i="1"/>
  <c r="D157" i="1"/>
  <c r="J157" i="1"/>
  <c r="D158" i="1"/>
  <c r="J158" i="1"/>
  <c r="D159" i="1"/>
  <c r="J159" i="1"/>
  <c r="D160" i="1"/>
  <c r="J160" i="1"/>
  <c r="D161" i="1"/>
  <c r="J161" i="1"/>
  <c r="D162" i="1"/>
  <c r="J162" i="1"/>
  <c r="D163" i="1"/>
  <c r="J163" i="1"/>
  <c r="D164" i="1"/>
  <c r="J164" i="1"/>
  <c r="D165" i="1"/>
  <c r="J165" i="1"/>
  <c r="D166" i="1"/>
  <c r="J166" i="1"/>
  <c r="D167" i="1"/>
  <c r="J167" i="1"/>
  <c r="D168" i="1"/>
  <c r="J168" i="1"/>
  <c r="D169" i="1"/>
  <c r="J169" i="1"/>
  <c r="D170" i="1"/>
  <c r="J170" i="1"/>
  <c r="D171" i="1"/>
  <c r="J171" i="1"/>
  <c r="D172" i="1"/>
  <c r="J172" i="1"/>
  <c r="D173" i="1"/>
  <c r="J173" i="1"/>
  <c r="D174" i="1"/>
  <c r="J174" i="1"/>
  <c r="D175" i="1"/>
  <c r="J175" i="1"/>
  <c r="D176" i="1"/>
  <c r="J176" i="1"/>
  <c r="D177" i="1"/>
  <c r="J177" i="1"/>
  <c r="D178" i="1"/>
  <c r="J178" i="1"/>
  <c r="D179" i="1"/>
  <c r="J179" i="1"/>
  <c r="D180" i="1"/>
  <c r="J180" i="1"/>
  <c r="D181" i="1"/>
  <c r="J181" i="1"/>
  <c r="D182" i="1"/>
  <c r="J182" i="1"/>
  <c r="D183" i="1"/>
  <c r="J183" i="1"/>
  <c r="D184" i="1"/>
  <c r="J184" i="1"/>
  <c r="D185" i="1"/>
  <c r="J185" i="1"/>
  <c r="D186" i="1"/>
  <c r="J186" i="1"/>
  <c r="D187" i="1"/>
  <c r="J187" i="1"/>
  <c r="D188" i="1"/>
  <c r="J188" i="1"/>
  <c r="D189" i="1"/>
  <c r="J189" i="1"/>
  <c r="D190" i="1"/>
  <c r="J190" i="1"/>
  <c r="D191" i="1"/>
  <c r="J191" i="1"/>
  <c r="D192" i="1"/>
  <c r="J192" i="1"/>
  <c r="D193" i="1"/>
  <c r="J193" i="1"/>
  <c r="D194" i="1"/>
  <c r="J194" i="1"/>
  <c r="D195" i="1"/>
  <c r="J195" i="1"/>
  <c r="D196" i="1"/>
  <c r="J196" i="1"/>
  <c r="D197" i="1"/>
  <c r="J197" i="1"/>
  <c r="D198" i="1"/>
  <c r="J198" i="1"/>
  <c r="D199" i="1"/>
  <c r="J199" i="1"/>
  <c r="D200" i="1"/>
  <c r="J200" i="1"/>
  <c r="D201" i="1"/>
  <c r="J201" i="1"/>
  <c r="D202" i="1"/>
  <c r="J202" i="1"/>
  <c r="D203" i="1"/>
  <c r="J203" i="1"/>
  <c r="D204" i="1"/>
  <c r="J204" i="1"/>
  <c r="D205" i="1"/>
  <c r="J205" i="1"/>
  <c r="D206" i="1"/>
  <c r="J206" i="1"/>
  <c r="D207" i="1"/>
  <c r="J207" i="1"/>
  <c r="D208" i="1"/>
  <c r="J208" i="1"/>
  <c r="D209" i="1"/>
  <c r="J209" i="1"/>
  <c r="D210" i="1"/>
  <c r="J210" i="1"/>
  <c r="D211" i="1"/>
  <c r="J211" i="1"/>
  <c r="D212" i="1"/>
  <c r="J212" i="1"/>
  <c r="D213" i="1"/>
  <c r="J213" i="1"/>
  <c r="D214" i="1"/>
  <c r="J214" i="1"/>
  <c r="D215" i="1"/>
  <c r="J215" i="1"/>
  <c r="D216" i="1"/>
  <c r="J216" i="1"/>
  <c r="D217" i="1"/>
  <c r="J217" i="1"/>
  <c r="D218" i="1"/>
  <c r="J218" i="1"/>
  <c r="D219" i="1"/>
  <c r="J219" i="1"/>
  <c r="D220" i="1"/>
  <c r="J220" i="1"/>
  <c r="D221" i="1"/>
  <c r="J221" i="1"/>
  <c r="D222" i="1"/>
  <c r="J222" i="1"/>
  <c r="D223" i="1"/>
  <c r="J223" i="1"/>
  <c r="D224" i="1"/>
  <c r="J224" i="1"/>
  <c r="D225" i="1"/>
  <c r="J225" i="1"/>
  <c r="D226" i="1"/>
  <c r="J226" i="1"/>
  <c r="D227" i="1"/>
  <c r="J227" i="1"/>
  <c r="D228" i="1"/>
  <c r="J228" i="1"/>
  <c r="D229" i="1"/>
  <c r="J229" i="1"/>
  <c r="D230" i="1"/>
  <c r="J230" i="1"/>
  <c r="D231" i="1"/>
  <c r="J231" i="1"/>
  <c r="D232" i="1"/>
  <c r="J232" i="1"/>
  <c r="D233" i="1"/>
  <c r="J233" i="1"/>
  <c r="D234" i="1"/>
  <c r="J234" i="1"/>
  <c r="D235" i="1"/>
  <c r="J235" i="1"/>
  <c r="D236" i="1"/>
  <c r="J236" i="1"/>
  <c r="D237" i="1"/>
  <c r="J237" i="1"/>
  <c r="D238" i="1"/>
  <c r="J238" i="1"/>
  <c r="D239" i="1"/>
  <c r="J239" i="1"/>
  <c r="D240" i="1"/>
  <c r="J240" i="1"/>
  <c r="D241" i="1"/>
  <c r="J241" i="1"/>
  <c r="D242" i="1"/>
  <c r="J242" i="1"/>
  <c r="D243" i="1"/>
  <c r="J243" i="1"/>
  <c r="D244" i="1"/>
  <c r="J244" i="1"/>
  <c r="D245" i="1"/>
  <c r="J245" i="1"/>
  <c r="D246" i="1"/>
  <c r="J246" i="1"/>
  <c r="D247" i="1"/>
  <c r="J247" i="1"/>
  <c r="D248" i="1"/>
  <c r="J248" i="1"/>
  <c r="D249" i="1"/>
  <c r="J249" i="1"/>
  <c r="D250" i="1"/>
  <c r="J250" i="1"/>
  <c r="D251" i="1"/>
  <c r="J251" i="1"/>
  <c r="D252" i="1"/>
  <c r="J252" i="1"/>
  <c r="D253" i="1"/>
  <c r="J253" i="1"/>
  <c r="D254" i="1"/>
  <c r="J254" i="1"/>
  <c r="D255" i="1"/>
  <c r="J255" i="1"/>
  <c r="D256" i="1"/>
  <c r="J256" i="1"/>
  <c r="D257" i="1"/>
  <c r="J257" i="1"/>
  <c r="D258" i="1"/>
  <c r="J258" i="1"/>
  <c r="D259" i="1"/>
  <c r="J259" i="1"/>
  <c r="D260" i="1"/>
  <c r="J260" i="1"/>
  <c r="D261" i="1"/>
  <c r="J261" i="1"/>
  <c r="D262" i="1"/>
  <c r="J262" i="1"/>
  <c r="D263" i="1"/>
  <c r="J263" i="1"/>
  <c r="D264" i="1"/>
  <c r="J264" i="1"/>
  <c r="D265" i="1"/>
  <c r="J265" i="1"/>
  <c r="D266" i="1"/>
  <c r="J266" i="1"/>
  <c r="D267" i="1"/>
  <c r="J267" i="1"/>
  <c r="D268" i="1"/>
  <c r="J268" i="1"/>
  <c r="D269" i="1"/>
  <c r="J269" i="1"/>
  <c r="D270" i="1"/>
  <c r="J270" i="1"/>
  <c r="D271" i="1"/>
  <c r="J271" i="1"/>
  <c r="D272" i="1"/>
  <c r="J272" i="1"/>
  <c r="D273" i="1"/>
  <c r="J273" i="1"/>
  <c r="D274" i="1"/>
  <c r="J274" i="1"/>
  <c r="D275" i="1"/>
  <c r="J275" i="1"/>
  <c r="D276" i="1"/>
  <c r="J276" i="1"/>
  <c r="D277" i="1"/>
  <c r="J277" i="1"/>
  <c r="D278" i="1"/>
  <c r="J278" i="1"/>
  <c r="D279" i="1"/>
  <c r="J279" i="1"/>
  <c r="D280" i="1"/>
  <c r="J280" i="1"/>
  <c r="D281" i="1"/>
  <c r="J281" i="1"/>
  <c r="D282" i="1"/>
  <c r="J282" i="1"/>
  <c r="D283" i="1"/>
  <c r="J283" i="1"/>
  <c r="D284" i="1"/>
  <c r="J284" i="1"/>
  <c r="D285" i="1"/>
  <c r="J285" i="1"/>
  <c r="D286" i="1"/>
  <c r="J286" i="1"/>
  <c r="D287" i="1"/>
  <c r="J287" i="1"/>
  <c r="D288" i="1"/>
  <c r="J288" i="1"/>
  <c r="D289" i="1"/>
  <c r="J289" i="1"/>
  <c r="D290" i="1"/>
  <c r="J290" i="1"/>
  <c r="D291" i="1"/>
  <c r="J291" i="1"/>
  <c r="D292" i="1"/>
  <c r="J292" i="1"/>
  <c r="D293" i="1"/>
  <c r="J293" i="1"/>
  <c r="D294" i="1"/>
  <c r="J294" i="1"/>
  <c r="D295" i="1"/>
  <c r="J295" i="1"/>
  <c r="D296" i="1"/>
  <c r="J296" i="1"/>
  <c r="D297" i="1"/>
  <c r="J297" i="1"/>
  <c r="D298" i="1"/>
  <c r="J298" i="1"/>
  <c r="D299" i="1"/>
  <c r="J299" i="1"/>
  <c r="D300" i="1"/>
  <c r="J300" i="1"/>
  <c r="D301" i="1"/>
  <c r="J301" i="1"/>
  <c r="D302" i="1"/>
  <c r="J302" i="1"/>
  <c r="D303" i="1"/>
  <c r="J303" i="1"/>
  <c r="D304" i="1"/>
  <c r="J304" i="1"/>
  <c r="D305" i="1"/>
  <c r="J305" i="1"/>
  <c r="D306" i="1"/>
  <c r="J306" i="1"/>
  <c r="D307" i="1"/>
  <c r="J307" i="1"/>
  <c r="D308" i="1"/>
  <c r="J308" i="1"/>
  <c r="D309" i="1"/>
  <c r="J309" i="1"/>
  <c r="D310" i="1"/>
  <c r="J310" i="1"/>
  <c r="D311" i="1"/>
  <c r="J311" i="1"/>
  <c r="D312" i="1"/>
  <c r="J312" i="1"/>
  <c r="D313" i="1"/>
  <c r="J313" i="1"/>
  <c r="D314" i="1"/>
  <c r="J314" i="1"/>
  <c r="D315" i="1"/>
  <c r="J315" i="1"/>
  <c r="D316" i="1"/>
  <c r="J316" i="1"/>
  <c r="D317" i="1"/>
  <c r="J317" i="1"/>
  <c r="D318" i="1"/>
  <c r="J318" i="1"/>
  <c r="D319" i="1"/>
  <c r="J319" i="1"/>
  <c r="D320" i="1"/>
  <c r="J320" i="1"/>
  <c r="D321" i="1"/>
  <c r="J321" i="1"/>
  <c r="D322" i="1"/>
  <c r="J322" i="1"/>
  <c r="D323" i="1"/>
  <c r="J323" i="1"/>
  <c r="D324" i="1"/>
  <c r="J324" i="1"/>
  <c r="D325" i="1"/>
  <c r="J325" i="1"/>
  <c r="D326" i="1"/>
  <c r="J326" i="1"/>
  <c r="D327" i="1"/>
  <c r="J327" i="1"/>
  <c r="D328" i="1"/>
  <c r="J328" i="1"/>
  <c r="D329" i="1"/>
  <c r="J329" i="1"/>
  <c r="D330" i="1"/>
  <c r="J330" i="1"/>
  <c r="D331" i="1"/>
  <c r="J331" i="1"/>
  <c r="D332" i="1"/>
  <c r="J332" i="1"/>
  <c r="D333" i="1"/>
  <c r="J333" i="1"/>
  <c r="D334" i="1"/>
  <c r="J334" i="1"/>
  <c r="D335" i="1"/>
  <c r="J335" i="1"/>
  <c r="D336" i="1"/>
  <c r="J336" i="1"/>
  <c r="D337" i="1"/>
  <c r="J337" i="1"/>
  <c r="D338" i="1"/>
  <c r="J338" i="1"/>
  <c r="D339" i="1"/>
  <c r="J339" i="1"/>
  <c r="D340" i="1"/>
  <c r="J340" i="1"/>
  <c r="D341" i="1"/>
  <c r="J341" i="1"/>
  <c r="D342" i="1"/>
  <c r="J342" i="1"/>
  <c r="D343" i="1"/>
  <c r="J343" i="1"/>
  <c r="D344" i="1"/>
  <c r="J344" i="1"/>
  <c r="D345" i="1"/>
  <c r="J345" i="1"/>
  <c r="D346" i="1"/>
  <c r="J346" i="1"/>
  <c r="D347" i="1"/>
  <c r="J347" i="1"/>
  <c r="D348" i="1"/>
  <c r="J348" i="1"/>
  <c r="D349" i="1"/>
  <c r="J349" i="1"/>
  <c r="D350" i="1"/>
  <c r="J350" i="1"/>
  <c r="D351" i="1"/>
  <c r="J351" i="1"/>
  <c r="D352" i="1"/>
  <c r="J352" i="1"/>
  <c r="D353" i="1"/>
  <c r="J353" i="1"/>
  <c r="D354" i="1"/>
  <c r="J354" i="1"/>
  <c r="D355" i="1"/>
  <c r="J355" i="1"/>
  <c r="D356" i="1"/>
  <c r="J356" i="1"/>
  <c r="D357" i="1"/>
  <c r="J357" i="1"/>
  <c r="D358" i="1"/>
  <c r="J358" i="1"/>
  <c r="D359" i="1"/>
  <c r="J359" i="1"/>
  <c r="D360" i="1"/>
  <c r="J360" i="1"/>
  <c r="D361" i="1"/>
  <c r="J361" i="1"/>
  <c r="D362" i="1"/>
  <c r="J362" i="1"/>
  <c r="D363" i="1"/>
  <c r="J363" i="1"/>
  <c r="D364" i="1"/>
  <c r="J364" i="1"/>
  <c r="D365" i="1"/>
  <c r="J365" i="1"/>
  <c r="D366" i="1"/>
  <c r="J366" i="1"/>
  <c r="D367" i="1"/>
  <c r="J367" i="1"/>
  <c r="D368" i="1"/>
  <c r="J368" i="1"/>
  <c r="D369" i="1"/>
  <c r="J369" i="1"/>
  <c r="D370" i="1"/>
  <c r="J370" i="1"/>
  <c r="D371" i="1"/>
  <c r="J371" i="1"/>
  <c r="D372" i="1"/>
  <c r="J372" i="1"/>
  <c r="D373" i="1"/>
  <c r="J373" i="1"/>
  <c r="D374" i="1"/>
  <c r="J374" i="1"/>
  <c r="D375" i="1"/>
  <c r="J375" i="1"/>
  <c r="D376" i="1"/>
  <c r="J376" i="1"/>
  <c r="D377" i="1"/>
  <c r="J377" i="1"/>
  <c r="D378" i="1"/>
  <c r="J378" i="1"/>
  <c r="D379" i="1"/>
  <c r="J379" i="1"/>
  <c r="D380" i="1"/>
  <c r="J380" i="1"/>
  <c r="D381" i="1"/>
  <c r="J381" i="1"/>
  <c r="D382" i="1"/>
  <c r="J382" i="1"/>
  <c r="D383" i="1"/>
  <c r="J383" i="1"/>
  <c r="D384" i="1"/>
  <c r="J384" i="1"/>
  <c r="D385" i="1"/>
  <c r="J385" i="1"/>
  <c r="D386" i="1"/>
  <c r="J386" i="1"/>
  <c r="D387" i="1"/>
  <c r="J387" i="1"/>
  <c r="D388" i="1"/>
  <c r="J388" i="1"/>
</calcChain>
</file>

<file path=xl/sharedStrings.xml><?xml version="1.0" encoding="utf-8"?>
<sst xmlns="http://schemas.openxmlformats.org/spreadsheetml/2006/main" count="799" uniqueCount="728">
  <si>
    <t>HCFC1,G6PD,MTCP1,DUSP9,RPL10,PLXNB3,PLXNA3,FLNA,FAM58A,BRCC3,L1CAM,SPRY3,IL9R,IRAK1,WASH6P,ATP2B3,MECP2,F8,IKBKG</t>
  </si>
  <si>
    <t>F8A1,CMC4,UBL4A,SSR4,TEX28P2,LAGE3,FUNDC2,CTAG1B,H2AFB1,SRPK3,L1CAM,ATP2B3,CTAG1A,SLC10A3,SPRY3,IL9R,SLC6A8,RPL10,EMD,FLNA,DKC1,CTAG2,H2AFB2,DUSP9,MPP1,PNCK,TEX28,DNASE1L1,GAB3,RENBP,H2AFB3,AVPR2,MTCP1,TAZ,F8,LCA10,IRAK1,SMIM9,PLXNB3,BRCC3,IKBKG,NAA10,HCFC1,PLXNA3,TEX28P1,ATP6AP1,OPN1MW,TMLHE,PDZD4,OPN1LW,RAB39B,GDI1,VAMP7,ARHGAP4,FAM58A,OPN1MW2,FAM3A,VBP1,MECP2,ABCD1,IDH3G,F8A2,FAM50A,TKTL1,TMEM187,G6PD,CLIC2,F8A3,BCAP31</t>
  </si>
  <si>
    <t>X</t>
  </si>
  <si>
    <t>ZCCHC12,IL13RA1,MIR1277</t>
  </si>
  <si>
    <t>PGRMC1,LONRF3,DOCK11,SLC25A43,SLC25A5,KIAA1210,IL13RA1,ZCCHC12,WDR44</t>
  </si>
  <si>
    <t>RLIM</t>
  </si>
  <si>
    <t>KIAA2022,ABCB7,UPRT,SLC16A2,ZDHHC15,RLIM,PBDC1,MAGEE2</t>
  </si>
  <si>
    <t>DDX3X,USP9X,ATP6AP2</t>
  </si>
  <si>
    <t>MED14,USP9X,CXorf38,CASK,DDX3X,NYX,ATP6AP2</t>
  </si>
  <si>
    <t>.</t>
  </si>
  <si>
    <t>MAGEB1,MAGEB3,CXorf21,NR0B1,MAGEB4,IL1RAPL1,MAGEB2,GK</t>
  </si>
  <si>
    <t>MIR32,IKBKAP</t>
  </si>
  <si>
    <t>FRRS1L,CTNNAL1,PTPN3,IKBKAP,TMEM245,FAM206A,EPB41L4B</t>
  </si>
  <si>
    <t>OR13C9,OR13C4,OR13F1,OR13C3,ABCA1,OR13D1,SMC2,NIPSNAP3B,OR13C8,OR13C2,OR13C5,NIPSNAP3A</t>
  </si>
  <si>
    <t>TLN1,CNTFR,VCP,FAM214B,FANCG,CCL19,HRCT1,CD72,CCL21,CREB3,IL11RA</t>
  </si>
  <si>
    <t>GALT,MSMP,FAM214B,CD72,TMEM8B,RUSC2,VCP,CA9,DNAJB5,RPP25L,FLJ00273,ARHGEF39,SPAG8,FAM166B,NPR2,IL11RA,RGP1,ARID3C,HRCT1,GBA2,HINT2,AL160274.1,OR13J1,TESK1,CCL19,CNTFR,UNC13B,CREB3,FAM205A,RP11-195F19.5,PIGO,OR2S2,TPM2,SIT1,CCL21,CCL27,FANCG,FAM221B,KIAA1045,DCTN3,SIGMAR1,STOML2,C9orf131,TLN1,CCDC107</t>
  </si>
  <si>
    <t>TRBV.locus</t>
  </si>
  <si>
    <t>NFX1,BAG1,SMU1,NUDT2,TRBV23OR9-2,PRSS3,TRBV21OR9-2,AQP7,B4GALT1,UBAP2,KIF24,NOL6,TRBV20OR9-2,ANKRD18B,DCAF12,SPINK4,CHMP5,UBAP1,AQP3,UBE2R2,TRBV.locus</t>
  </si>
  <si>
    <t>PTPRD</t>
  </si>
  <si>
    <t>PTPRD,TMEM261</t>
  </si>
  <si>
    <t>FAM84B</t>
  </si>
  <si>
    <t>HAS2</t>
  </si>
  <si>
    <t>RAD21,TRPS1</t>
  </si>
  <si>
    <t>SLC30A8,RAD21,TRPS1,UTP23,AARD,EIF3H</t>
  </si>
  <si>
    <t>E2F5,ATP6V0D2,WWP1,SLC7A13</t>
  </si>
  <si>
    <t>REXO1L10P,CA3,RP11-219B4.5,SLC7A13,E2F5,CA2,REXO1L11P,CA13,RMDN1,WWP1,RP11-219B4.6,CA1,CPNE3,CNGB3,LRRCC1,PSKH2,ATP6V0D2,C8orf59,REXO1L1</t>
  </si>
  <si>
    <t>C8orf46,COPS5,C8orf44-SGK3,SGK3,MYBL1</t>
  </si>
  <si>
    <t>VCPIP1,C8orf46,C8orf44,MYBL1,MCMDC2,COPS5,C8orf44-SGK3,SGK3,TCF24,ADHFE1,PPP1R42,CSPP1,RRS1</t>
  </si>
  <si>
    <t>BHLHE22,PDE7A,ARMC1,CYP7B1,MTFR1</t>
  </si>
  <si>
    <t>GINS4,AGPAT6,ANK1,SFRP1</t>
  </si>
  <si>
    <t>IDO2,GOLGA7,C8orf4,ZMAT4,IDO1,AGPAT6,GINS4,NKX6-3,SFRP1,ANK1</t>
  </si>
  <si>
    <t>GPR124,WHSC1L1,EIF4EBP1,FGFR1,TACC1,ASH2L,BAG4</t>
  </si>
  <si>
    <t>ERLIN2,GPR124,C8orf86,GOT1L1,FGFR1,LSM1,PPAPDC1B,ASH2L,PLEKHA2,EIF4EBP1,DDHD2,ADRB3,LETM2,TACC1,WHSC1L1,RAB11FIP1,BAG4,STAR,PROSC,BRF2</t>
  </si>
  <si>
    <t>UNC5D,KCNU1</t>
  </si>
  <si>
    <t>KCNU1,UNC5D,AC012215.1</t>
  </si>
  <si>
    <t>LUC7L2,JHDM1D</t>
  </si>
  <si>
    <t>ZC3HAV1,CLEC2L,C7orf55-LUC7L2,TBXAS1,C7orf55,RAB19,TTC26,SLC37A3,LUC7L2,UBN2,JHDM1D,HIPK2,PARP12,MKRN1,DENND2A,KLRG2</t>
  </si>
  <si>
    <t>PTN,CHRM2,DGKI</t>
  </si>
  <si>
    <t>DGKI,PTN,CHRM2</t>
  </si>
  <si>
    <t>IRF5,FLNC,ATP6V1F</t>
  </si>
  <si>
    <t>OPN1SW,FAM71F1,IMPDH1,FLNC,ATP6V1F,TSPAN33,FAM71F2,CCDC136,TNPO3,PRRT4,HILPDA,METTL2B,CALU,IRF5</t>
  </si>
  <si>
    <t>ANKRD7</t>
  </si>
  <si>
    <t>ASNS,TECPR1,LMTK2,BAIAP2L1,BRI3,OCM2,BHLHA15,TAC1,ACN9</t>
  </si>
  <si>
    <t>ASL</t>
  </si>
  <si>
    <t>AC008267.1,AC068533.7,CRCP,ASL,AC104057.1,TPST1,VKORC1L1,GUSB</t>
  </si>
  <si>
    <t>PHKG1</t>
  </si>
  <si>
    <t>PHKG1,CCT6A,NUPR1L,SEPT14,CHCHD2,MRPS17,ZNF713,SUMF2,PSPH,GBAS</t>
  </si>
  <si>
    <t>DGKB</t>
  </si>
  <si>
    <t>DGKB,ANKMY2,AGR2,MEOX2,SOSTDC1,TSPAN13,BZW2,ISPD,AGMO,LRRC72,AC073333.1</t>
  </si>
  <si>
    <t>QKI</t>
  </si>
  <si>
    <t>PACRG,AL078585.1,QKI</t>
  </si>
  <si>
    <t>CTGF</t>
  </si>
  <si>
    <t>MOXD1,CTAGE9,TAAR5,ENPP3,TAAR8,TAAR6,ENPP1,CTGF,TAAR1,STX7,TAAR2,OR2A4</t>
  </si>
  <si>
    <t>MARCKS,LAMA4,HDAC2</t>
  </si>
  <si>
    <t>HS3ST5,MARCKS,LAMA4,RFPL4B,HDAC2</t>
  </si>
  <si>
    <t>EEF1A1,TMEM30A,SLC17A5</t>
  </si>
  <si>
    <t>MTO1,EEF1A1,DDX43,MB21D1,OOEP,COX7A2,CD109,COL12A1,TMEM30A,SLC17A5,FILIP1</t>
  </si>
  <si>
    <t>EYS</t>
  </si>
  <si>
    <t>TFAP2D,MIR133B,PKHD1,MIR206</t>
  </si>
  <si>
    <t>TFAP2B,PKHD1,IL17F,TFAP2D,IL17A</t>
  </si>
  <si>
    <t>PIM1</t>
  </si>
  <si>
    <t>C6orf89,PIM1,PI16,TBC1D22B,MTCH1,PPIL1,TMEM217,FGD2,COX6A1P2</t>
  </si>
  <si>
    <t>TAF11,HMGA1</t>
  </si>
  <si>
    <t>RPS10,NUDT3,PACSIN1,SNRPC,HMGA1,C6orf1,GRM4,TAF11,RPS10-NUDT3,C6orf106,SPDEF,ANKS1A,UHRF1BP1</t>
  </si>
  <si>
    <t>HIST1H2BM,HIST1H2BL,HIST1H2AG,HIST1H4L,HIST1H2BJ,HIST1H2BK,HIST1H3H,HIST1H2AL,HIST1H3J,ZNF391,HIST1H4I,HIST1H3I,HIST1H1B,HIST1H2BO,HIST1H4K,HIST1H2BN,HIST1H4J</t>
  </si>
  <si>
    <t>HIST1H3H,HIST1H2BN,HIST1H2BJ,HIST1H2BL,ZNF184,HIST1H2AL,HIST1H2BO,HIST1H4L,ZNF391,HIST1H2AK,HIST1H2AH,HIST1H1B,HIST1H2BM,HIST1H2BK,HIST1H2AG,HIST1H3J,HIST1H2AJ,HIST1H3I,HIST1H4K,OR2B6,POM121L2,PRSS16,HIST1H4J,OR2B2,HIST1H4I,HIST1H2AM,HIST1H2AI</t>
  </si>
  <si>
    <t>TPMT,DEK,KDM1B</t>
  </si>
  <si>
    <t>NHLRC1,NUP153,FAM8A1,CAP2,KDM1B,DEK,KIF13A,RNF144B,STMND1,TPMT,RBM24</t>
  </si>
  <si>
    <t>EDN1</t>
  </si>
  <si>
    <t>ADTRP,EDN1,TMEM170B,HIVEP1</t>
  </si>
  <si>
    <t>SLC35B3,GCNT2,TFAP2A,OFCC1</t>
  </si>
  <si>
    <t>RIPK1</t>
  </si>
  <si>
    <t>ECI2,NQO2,RIPK1,C6orf201,SERPINB6,PXDC1,SERPINB9,TUBB2A,SERPINB1,C6ORF50,FAM50B,SLC22A23,PSMG4,PRPF4B,FAM217A,TUBB2B,BPHL</t>
  </si>
  <si>
    <t>RNF145,IL12B,CLINT1,EBF1</t>
  </si>
  <si>
    <t>LSM11,IL12B,SOX30,CLINT1,RNF145,C5orf52,THG1L,UBLCP1,EBF1,AC026407.1</t>
  </si>
  <si>
    <t>RBM27,TCERG1</t>
  </si>
  <si>
    <t>SH3RF2,KCTD16,GRXCR2,LARS,TCERG1,PRELID2,PLAC8L1,POU4F3,YIPF5,RBM27</t>
  </si>
  <si>
    <t>ANKRD32</t>
  </si>
  <si>
    <t>POU5F2,KIAA0825,FAM172A,NR2F1,ANKRD32,MCTP1</t>
  </si>
  <si>
    <t>MEF2C</t>
  </si>
  <si>
    <t>MBLAC2,MEF2C,POLR3G,CETN3</t>
  </si>
  <si>
    <t>GTF2H2</t>
  </si>
  <si>
    <t>SMN1,CARTPT,MRPS27,MAP1B,SERF1A,NAIP,MCCC2,GTF2H2,BDP1</t>
  </si>
  <si>
    <t>GTF2H2C,PIK3R1,TAF9,CDK7,CCNB1</t>
  </si>
  <si>
    <t>RP11-404L6.2,MARVELD2,MAST4,RAD17,GTF2H2C,SLC30A5,CDK7,TAF9,CD180,PIK3R1,OCLN,CCNB1,CCDC125,CENPH,MRPS36</t>
  </si>
  <si>
    <t>DEPDC1B</t>
  </si>
  <si>
    <t>AC008498.1,DIMT1,SMIM15,IPO11,KIF2A,ERCC8,ELOVL7,NDUFAF2,DEPDC1B,C5orf64,ZSWIM6</t>
  </si>
  <si>
    <t>SLC38A9</t>
  </si>
  <si>
    <t>SKIV2L2,SLC38A9,PPAP2A,DHX29,MCIDAS,DDX4,CCNO</t>
  </si>
  <si>
    <t>FAT1</t>
  </si>
  <si>
    <t>CYP4V2,MTNR1A,KLKB1,F11,FAT1,RP11-215A19.2</t>
  </si>
  <si>
    <t>TRIM60,TMA16,TRIM61,TMEM192,FAM218A,MARCH1</t>
  </si>
  <si>
    <t>AFF1,HSD17B13</t>
  </si>
  <si>
    <t>SLC10A6,C4orf36,AFF1,HSD17B13,KLHL8</t>
  </si>
  <si>
    <t>EVC2,C4orf50,EVC,OTOP1</t>
  </si>
  <si>
    <t>EVC,NSG1,STK32B,EVC2,TMEM128,JAKMIP1,MSX1,CYTL1,ZBTB49,C4orf50,OTOP1,C4orf6,STX18,LYAR,CRMP1</t>
  </si>
  <si>
    <t>DGKG,MAP3K13,RFC4,EIF4A2,ETV5,SENP2</t>
  </si>
  <si>
    <t>C3orf65,FETUB,DGKG,MAP3K13,IGF2BP2,TRA2B,LIPH,TMEM41A,CRYGS,EIF4A2,DNAJB11,AHSG,SENP2,ETV5,HRG,RFC4,TBCCD1,KNG1</t>
  </si>
  <si>
    <t>DBR1,PIK3CB,MRAS,FOXL2</t>
  </si>
  <si>
    <t>FOXL2,MRPS22,PRR23A,DBR1,PIK3CB,DZIP1L,PRR23C,ESYT3,CEP70,ARMC8,C3orf72,MRAS,A4GNT,FAIM,PRR23B,NME9</t>
  </si>
  <si>
    <t>TOPBP1</t>
  </si>
  <si>
    <t>BFSP2,NPHP3,ACPP,ACKR4,ACAD11,DNAJC13,TMEM108,RAB6B,SRPRB,CDV3,UBA5,TOPBP1,TF</t>
  </si>
  <si>
    <t>COL6A5,COL6A6,NUDT16,PIK3R4,ASTE1</t>
  </si>
  <si>
    <t>PIK3R4,NPHP3,COL6A6,ACPP,ACKR4,ACAD11,ASTE1,COL6A5,ATP2C1,MRPL3,CPNE4,NEK11,DNAJC13,NUDT16</t>
  </si>
  <si>
    <t>ALCAM</t>
  </si>
  <si>
    <t>RYBP,PPP4R2,EBLN2</t>
  </si>
  <si>
    <t>PPP4R2,EIF4E3,EBLN2,RYBP,SHQ1,GXYLT2,PROK2,GPR27</t>
  </si>
  <si>
    <t>MITF</t>
  </si>
  <si>
    <t>UBA3,EOGT,TMF1,LMOD3,MITF,FRMD4B,ARL6IP5</t>
  </si>
  <si>
    <t>APPL1,FLNB,HESX1,PDHB</t>
  </si>
  <si>
    <t>DNAH12,IL17RD,KCTD6,HESX1,ASB14,DENND6A,ABHD6,DNASE1L3,ARF4,PXK,APPL1,FAM107A,ARHGEF3,PDE12,SPATA12,RPP14,ACOX2,SLMAP,PDHB,FLNB</t>
  </si>
  <si>
    <t>STT3B,TRIM71,ZNF860</t>
  </si>
  <si>
    <t>GPD1L,TRIM71,CNOT10,GADL1,CMTM8,OSBPL10,STT3B,ZNF860,DYNC1LI1,CMTM6,CMTM7</t>
  </si>
  <si>
    <t>RARB,TOP2B</t>
  </si>
  <si>
    <t>OXSM,RARB,NGLY1,LINC00692,TOP2B</t>
  </si>
  <si>
    <t>CAV3</t>
  </si>
  <si>
    <t>SSUH2,RAD18,GRM7,CAV3,OXTR,LMCD1</t>
  </si>
  <si>
    <t>CRKL,PI4KA,LZTR1,MED15</t>
  </si>
  <si>
    <t>KLHL22,SNAP29,THAP7,SERPIND1,AC002472.13,P2RX6,LZTR1,CRKL,MED15,AIFM3,POM121L7,PI4KA,AC002472.1,SLC7A4,SCARF2,ZNF74</t>
  </si>
  <si>
    <t>USP25</t>
  </si>
  <si>
    <t>NRIP1,AF165138.7,USP25,SAMSN1,RBM11,LIPI,HSPA13</t>
  </si>
  <si>
    <t>ZNF217</t>
  </si>
  <si>
    <t>ZFP64,ZNF217,AL354993.1,TSHZ2</t>
  </si>
  <si>
    <t>SGK2,L3MBTL1</t>
  </si>
  <si>
    <t>JPH2,GTSF1L,TOX2,IFT52,OSER1,SRSF6,GDAP1L1,L3MBTL1,MYBL2,SGK2</t>
  </si>
  <si>
    <t>TTI1,LBP,SRC,RBL1</t>
  </si>
  <si>
    <t>NNAT,ARHGAP40,BLCAP,SRC,RPRD1B,ADIG,RPN2,GHRH,TTI1,MROH8,CTNNBL1,LBP,VSTM2L,BPI,KIAA1755,MANBAL,RALGAPB,TGM2,RBL1</t>
  </si>
  <si>
    <t>BCL2L1,FRG1B,ASXL1,DNMT3B,ID1</t>
  </si>
  <si>
    <t>MAPRE1,DEFB115,FOXS1,PLAGL2,DNMT3B,FRG1B,COX4I2,HCK,DEFB124,HM13,DEFB119,TTLL9,AL160175.1,KIF3B,TM9SF4,RP11-410N8.4,BCL2L1,XKR7,TPX2,PDRG1,CCM2L,ID1,ASXL1,DEFB116,DEFB118,DEFB123,C20orf112,POFUT1,DEFB121,MYLK2,COMMD7,REM1,DUSP15</t>
  </si>
  <si>
    <t>APMAP,CST3,CST4,SYNDIG1,CST5,ACSS1,CST7,GGTLC1,CST2,CST1,VSX1</t>
  </si>
  <si>
    <t>CSTL1,CST8,NXT1,GZF1,CST3,AL096677.1,SSTR4,CST9,CST4,NAPB,CD93,CST1,CST11,THBD,CST9L</t>
  </si>
  <si>
    <t>AP5S1,SIGLEC1,CDC25B,MIR103A2</t>
  </si>
  <si>
    <t>DDRGK1,C20orf194,LZTS3,HSPA12B,PANK2,SPEF1,CDC25B,FASTKD5,MAVS,AP5S1,ITPA,OXT,GFRA4,CENPB,ADAM33,UBOX5,RNF24,C20orf27,SLC4A11,AVP,ATRN,SIGLEC1</t>
  </si>
  <si>
    <t>PER2</t>
  </si>
  <si>
    <t>AC016757.3,FAM132B,UBE2F,RAMP1,AC104667.3,ILKAP,UBE2F-SCLY,HES6,TRAF3IP1,AC012485.1,ESPNL,SCLY,PER2,KLHL30,LRRFIP1,ASB1,RAB17,RBM44</t>
  </si>
  <si>
    <t>ALPP,EIF4E2</t>
  </si>
  <si>
    <t>ECEL1,EIF4E2,DIS3L2,CHRNG,PDE6D,PRSS56,ALPPL2,NPPC,ALPI,TIGD1,PTMA,MGC4771,ALPP,COPS7B,CHRND</t>
  </si>
  <si>
    <t>TRIP12,SP100,CAB39,SP140</t>
  </si>
  <si>
    <t>PSMD1,TRIP12,SPATA3,SP110,ITM2C,GPR55,SLC16A14,SP140L,C2orf72,FBXO36,SP140,SP100,CAB39,HTR2B</t>
  </si>
  <si>
    <t>COL4A3,IRS1,COL4A4</t>
  </si>
  <si>
    <t>NYAP2,COL4A3,RHBDD1,TM4SF20,MFF,COL4A4,IRS1</t>
  </si>
  <si>
    <t>INO80D</t>
  </si>
  <si>
    <t>INO80D,NDUFS1,NRP2,PARD3B</t>
  </si>
  <si>
    <t>ITGA4</t>
  </si>
  <si>
    <t>ITGA4,UBE2E3,CERKL,NEUROD1</t>
  </si>
  <si>
    <t>ZEB2</t>
  </si>
  <si>
    <t>AC012360.1,GPR45,POU3F3,MRPS9</t>
  </si>
  <si>
    <t>SLC9A2,TMEM182,MFSD9</t>
  </si>
  <si>
    <t>NPAS2</t>
  </si>
  <si>
    <t>NPAS2,NMS,PDCL3,TBC1D8,RPL31</t>
  </si>
  <si>
    <t>RAB11FIP5,CYP26B1,PRADC1,SPR,EGR4,FBXO41,NOTO,SFXN5,EMX1,EXOC6B,CCT7,SMYD5,DYSF</t>
  </si>
  <si>
    <t>ASXL2,DPYSL5</t>
  </si>
  <si>
    <t>KCNK3,AC013449.1,GPR113,MAPRE3,GAREML,KIF3C,HADHB,CIB4,RAB10,CENPA,C2orf70,DPYSL5,HADHA,ASXL2,OTOF,DRC1,SLC35F6,EPT1</t>
  </si>
  <si>
    <t>NCOA1,C2orf44,ATAD2B,PFN4,TP53I3,DNMT3A,ADCY3</t>
  </si>
  <si>
    <t>DNMT3A,NCOA1,FKBP1B,SF3B14,ITSN2,CENPO,POMC,ATAD2B,FAM228A,TP53I3,DNAJC27,KLHL29,MFSD2B,PFN4,UBXN2A,EFR3B,C2orf44,FAM228B,ADCY3,RP11-507M3.1,PTRHD1</t>
  </si>
  <si>
    <t>GEN1,SMC6</t>
  </si>
  <si>
    <t>FAM49A,VSNL1,SMC6,RAD51AP2,MSGN1,GEN1</t>
  </si>
  <si>
    <t>CATSPERG,FAM98C,GGN,RASGRP4,RYR1,SIRT2,CAPN12,SPRED3,ACTN4,NFKBIB,MAP4K1</t>
  </si>
  <si>
    <t>CTC-360G5.8,FBXO27,HNRNPL,RASGRP4,SPRED3,FBXO17,AC104534.3,FAM98C,PSMD8,RINL,NFKBIB,YIF1B,MAP4K1,ACTN4,LGALS7B,PAPL,ECH1,CTC-360G5.1,GGN,CAPN12,EIF3K,LGALS7,SARS2,SIRT2,MRPS12,RYR1,KCNK6,LGALS4,CATSPERG</t>
  </si>
  <si>
    <t>SALL3,NFATC1,PARD6G</t>
  </si>
  <si>
    <t>ADNP2,GALR1,KCNG2,SALL3,AC018445.1,HSBP1L1,MBP,PARD6G,ATP9B,TXNL4A,ZNF236,CTDP1,NFATC1,AC139100.2,RBFA,PQLC1,RP11-795F19.5,RP11-162A12.2</t>
  </si>
  <si>
    <t>SEH1L,PSMG2,PTPN2</t>
  </si>
  <si>
    <t>CEP76,TUBB6,AFG3L2,SLMO1,SPIRE1,SEH1L,CEP192,CIDEA,PTPN2,AP005482.1,PSMG2</t>
  </si>
  <si>
    <t>RAB12,PTPRM,LRRC30,AP001094.1</t>
  </si>
  <si>
    <t>NDC80</t>
  </si>
  <si>
    <t>ADCYAP1,MYL12B,NDC80,USP14,EMILIN2,TYMS,METTL4,RP11-683L23.1,YES1,MYOM1,ENOSF1,CLUL1,LPIN2,C18orf56,COLEC12,SMCHD1,MYL12A,CETN1,THOC1</t>
  </si>
  <si>
    <t>SRSF2,SOCS3,BIRC5,JMJD6,SEPT9</t>
  </si>
  <si>
    <t>SRSF2,AC061992.1,RP11-318A15.7,MFSD11,JMJD6,AC087645.1,AFMID,SEPT9,METTL23,FLJ45079,C17orf99,MGAT5B,PGS1,TMC8,SYNGR2,SEC14L1,TMC6,TK1,TNRC6C,MXRA7,SOCS3,TMEM235,DNAH17,BIRC5</t>
  </si>
  <si>
    <t>SRSF2,JMJD6,EVPL,EXOC7,H3F3B,SPHK1,QRICH2,CDK3</t>
  </si>
  <si>
    <t>SRSF2,RP11-318A15.7,MFSD11,JMJD6,CYGB,ACOX1,UNC13D,RP11-552F3.12,SPHK1,PRPSAP1,METTL23,PRCD,GALR2,ST6GALNAC1,UNK,SRP68,EXOC7,RHBDF2,FBF1,ST6GALNAC2,CDK3,MRPL38,TRIM47,TRIM65,QRICH2,EVPL,ZACN,TEN1,MXRA7,H3F3B,AANAT,UBE2O,RNF157,WBP2,UBALD2,GALK1,FOXJ1</t>
  </si>
  <si>
    <t>LRRC37A3,GNA13,AXIN2,PRKCA</t>
  </si>
  <si>
    <t>GNA13,AXIN2,PRKCA,APOH,RGS9,CEP112,CTD-2535L24.2,LRRC37A3</t>
  </si>
  <si>
    <t>RPS6KB1,CLTC,MIR21</t>
  </si>
  <si>
    <t>HEATR6,RNFT1,PTRH2,DHX40,CLTC,TUBD1,VMP1,RPS6KB1,RP11-178C3.1</t>
  </si>
  <si>
    <t>SEPT4,MPO,RNF43,MSI2,TRIM25,DGKE,SRSF1</t>
  </si>
  <si>
    <t>SUPT4H1,MPO,MSI2,HSF5,EPX,SRSF1,MTMR4,MRPS23,OR4D1,SEPT4,SCPEP1,MKS1,VEZF1,CUEDC1,OR4D2,RP11-159D12.5,AKAP1,TRIM25,LPO,BZRAP1,COIL,AC007431.1,DYNLL2,RNF43,DGKE</t>
  </si>
  <si>
    <t>CDC27,WNT9B,NPEPPS,ITGB3</t>
  </si>
  <si>
    <t>GOSR2,TBX21,RP11-156P1.2,ITGB3,WNT9B,TBKBP1,CDC27,EFCAB13,NPEPPS,KPNB1,MYL4,RPRML</t>
  </si>
  <si>
    <t>MAPT,KANSL1</t>
  </si>
  <si>
    <t>ARL17B,SPPL2C,STH,CRHR1,MAPT,LRRC37A,KANSL1</t>
  </si>
  <si>
    <t>MAP3K14,MAPT</t>
  </si>
  <si>
    <t>DCAKD,ACBD4,FMNL1,SPPL2C,HEXIM2,ARHGAP27,CRHR1,PLEKHM1,MAPT,HEXIM1,NMT1,PLCD3,SPATA32</t>
  </si>
  <si>
    <t>STAT5B,CNTNAP1,STAT5A,RAB5C,JUP,STAT3,HCRT,KAT2A</t>
  </si>
  <si>
    <t>RAB5C,STAT5A,HCRT,DNAJC7,CNTNAP1,LEPREL4,MLX,KCNH4,PSMC3IP,FAM134C,HSD17B1,ATP6V0A1,GHDC,CCR10,CNP,NKIRAS2,JUP,COASY,KAT2A,TUBG2,DHX58,ACLY,KLHL10,STAT5B,HSPB9,CTD-2132N18.3,PLEKHH3,FKBP10,KLHL11,NT5C3B,PTRF,TUBG1,ZNF385C,STAT3,NAGLU</t>
  </si>
  <si>
    <t>KRTAP4-11,KRT10,SMARCE1,KRTAP4-5,KRT38,KRTAP9-4,TMEM99,KRTAP4-6,JUP,KRTAP1-5,KRTAP4-9,KRTAP4-7,CCR7</t>
  </si>
  <si>
    <t>KRT27,KRT14,KRTAP9-6,KRT34,KRTAP4-12,KRTAP9-4,SMARCE1,HAP1,LEPREL4,KRTAP4-6,KRTAP4-2,CCR7,KRT19,KRTAP9-2,KRT13,KRT36,KRTAP1-5,KRTAP1-3,KRTAP9-7,KRT23,JUP,KRT15,KRTAP9-8,KRT39,KRTAP1-1,KRT37,KRTAP17-1,KRTAP3-3,KRTAP16-1,KRTAP4-8,KRTAP9-9,KRT24,KRTAP4-3,KRTAP4-1,KRTAP1-4,KRTAP4-9,KRTAP4-11,KRT38,KLHL10,EIF1,KRT25,KRT20,KRTAP4-16P,KRTAP4-7,KRTAP2-3,KRT33B,KRT16,GAST,FKBP10,KRT26,KRT28,KRT33A,NT5C3B,KRTAP4-5,KRT40,KRT35,KRT10,KRTAP4-4,KRTAP3-2,KRTAP2-2,KRTAP9-1,KRTAP9-3,KRT222,KRT12,KRTAP3-1,KRTAP29-1,KRT17,KRTAP2-1,KRT9,TMEM99,KRT32,KRTAP2-4,KRT31</t>
  </si>
  <si>
    <t>GABARAPL2,CLEC18B,WDR59,MLKL,TERF2IP,BCAR1</t>
  </si>
  <si>
    <t>NPIPB15,GLG1,CTRB2,ADAT1,LDHD,CLEC18B,RP11-77K12.7,CTRB1,ZFP1,TMEM170A,ZNRF1,TERF2IP,RP11-77K12.1,CFDP1,TMEM231,FA2H,AC025287.1,GABARAPL2,CHST6,WDR59,MLKL,KARS,RFWD3,BCAR1,CHST5</t>
  </si>
  <si>
    <t>PRMT7,CDH1</t>
  </si>
  <si>
    <t>TMED6,TANGO6,CHTF8,SLC7A6,PLA2G15,ZFP90,RP11-343C2.9,COG8,RP11-343C2.11,PRMT7,RP11-343C2.7,HAS3,CIRH1A,SNTB2,PDF,CDH1,CDH3,TERF2,SLC7A6OS,VPS4A,SMPD3,NIP7,RP11-343C2.12</t>
  </si>
  <si>
    <t>CHD9</t>
  </si>
  <si>
    <t>TOX3,C16orf97,CHD9</t>
  </si>
  <si>
    <t>IGHV3OR16-9,TP53TG3D,TP53TG3C,IGHV3OR16-12,TP53TG3B,IGHV3OR16-13,IGHV2OR16-5,TP53TG3,IGHV3OR16-8,RP11-812E19.9,AC142381.1,IGHV3OR16-10</t>
  </si>
  <si>
    <t>NUPR1,SULT1A2,CCDC101,SULT1A1</t>
  </si>
  <si>
    <t>GSG1L,ATXN2L,EIF3C,CLN3,APOBR,GTF3C1,NPIPB8,NPIPB7,SULT1A1,NPIPB6,NPIPB9,CCDC101,EIF3CL,SBK1,XPO6,IL27,KIAA0556,SULT1A2,NUPR1</t>
  </si>
  <si>
    <t>CLEC19A</t>
  </si>
  <si>
    <t>SYT17,ARL6IP1,TMC5,ITPRIPL2,RP11-1035H13.3,CCP110,CLEC19A,GDE1,TMC7,RPS15A,SMG1,COQ7,CTD-2349B8.1</t>
  </si>
  <si>
    <t>RMI2,TNFRSF17,SNX29</t>
  </si>
  <si>
    <t>TNFRSF17,RSL1D1,SNX29,RP11-276H1.3,RMI2,TXNDC11,LITAF,RP11-166B2.1,CTD-3088G3.8,ZC3H7A,AC007216.2,SNN,GSPT1</t>
  </si>
  <si>
    <t>TMEM114,RBFOX1</t>
  </si>
  <si>
    <t>NR2F2</t>
  </si>
  <si>
    <t>NR2F2,MCTP2,AC087477.1,AC016251.1</t>
  </si>
  <si>
    <t>PKM,LRRC49,MYO9A</t>
  </si>
  <si>
    <t>CELF6,UACA,THAP10,THSD4,GRAMD2,MYO9A,LRRC49,LARP6,SENP8,CT62,PKM,PARP6</t>
  </si>
  <si>
    <t>TP53BP1</t>
  </si>
  <si>
    <t>SERINC4,MFAP1,TTBK2,UBR1,STRC,MAP1A,TUBGCP4,ZSCAN29,AC018512.1,CATSPER2,ADAL,STARD9,EPB42,HYPK,RP11-296A16.1,WDR76,HAUS2,CCNDBP1,LCMT2,LRRC57,TMEM62,TGM7,SERF2,CDAN1,TP53BP1,PDIA3,CKMT1A,PPIP5K1,CKMT1B,ELL3,TGM5</t>
  </si>
  <si>
    <t>SMEK1,RPS6KA5</t>
  </si>
  <si>
    <t>RPS6KA5,TTC7B,C14orf159,SMEK1,GPR68,CTD-2547L24.3,CCDC88C</t>
  </si>
  <si>
    <t>PSEN1,C14orf169,NUMB</t>
  </si>
  <si>
    <t>ACOT1,ZFYVE1,ACOT4,RBM25,PAPLN,NUMB,ACOT2,DNAL1,HEATR4,PSEN1,ACOT6</t>
  </si>
  <si>
    <t>MPP5,EIF2S1,ZFYVE26,GPHN,ATP6V1D</t>
  </si>
  <si>
    <t>TMEM229B,GPHN,ATP6V1D,PLEK2,MPP5,EIF2S1,PIGH,FAM71D,RDH11,ZFYVE26,VTI1B,RP11-1012A1.4,PLEKHH1,RDH12,ARG2</t>
  </si>
  <si>
    <t>ARID4A</t>
  </si>
  <si>
    <t>KIAA0586,DACT1,AL132989.1,C14orf37,ACTR10,PSMA3,TOMM20L,TIMM9,ARID4A</t>
  </si>
  <si>
    <t>COL4A1,COL4A2,IRS2</t>
  </si>
  <si>
    <t>COL4A2,IRS2,COL4A1,MYO16</t>
  </si>
  <si>
    <t>ERCC5</t>
  </si>
  <si>
    <t>ERCC5,BIVM-ERCC5,SLC10A2</t>
  </si>
  <si>
    <t>DZIP1,ABCC4,CLDN10</t>
  </si>
  <si>
    <t>DIAPH3</t>
  </si>
  <si>
    <t>PCDH17</t>
  </si>
  <si>
    <t>CKAP2,DHRS12,INTS6,SERPINE3,UTP14C,NEK3,VPS36,ATP7B,WDFY2,THSD1,CCDC70,ALG11,HNRNPA1L2,FAM124A,NEK5</t>
  </si>
  <si>
    <t>STARD13,BRCA2,RFC3</t>
  </si>
  <si>
    <t>RFC3,PDS5B,STARD13,N4BP2L1,KL,N4BP2L2,BRCA2,ZAR1L</t>
  </si>
  <si>
    <t>FGF9</t>
  </si>
  <si>
    <t>SACS,FGF9,MICU2,SGCG</t>
  </si>
  <si>
    <t>POLE,FBRSL1,ANKLE2,ULK1,EP400,GPR133,PGAM5</t>
  </si>
  <si>
    <t>POLE,ULK1,SFSWAP,CTD-2140B24.4,ZNF10,DDX51,PUS1,MMP17,PXMP2,MUC8,EP400NL,RP13-672B3.2,AC226150.4,ANHX,P2RX2,NOC4L,ANKLE2,GALNT9,PGAM5,RAN,ZNF605,GOLGA3,ZNF84,ZNF140,ZNF891,FBRSL1,GPR133,AC092850.1,STX2,AC078925.1,ZNF26,CHFR,ZNF268,EP400</t>
  </si>
  <si>
    <t>NUAK1</t>
  </si>
  <si>
    <t>TCP11L2,APPL2,NUAK1,KIAA1033,CKAP4,POLR3B,C12orf75</t>
  </si>
  <si>
    <t>GLI1,INHBE,MBD6,BAZ2A,NACA,STAT6,INHBC,DDIT3,MIR26A2,CDK4,DTX3,NAB2,PRIM1,AGAP2,ARHGEF25</t>
  </si>
  <si>
    <t>RP11-123K3.4,PRIM1,STAC3,SDR9C7,MARS,MBD6,MARCH9,TAC3,GPR182,TSPAN31,GLI1,NACA,AVIL,PTGES3,SLC26A10,LRP1,AC126614.1,DTX3,HBCBP,OS9,HSD17B6,TSFM,TMEM194A,R3HDM2,NAB2,CDK4,CTDSP2,BAZ2A,ARHGAP9,METTL21B,KIF5A,DCTN2,SHMT2,RDH16,AGAP2,B4GALNT1,MYO1A,NXPH4,STAT6,ARHGEF25,INHBC,CYP27B1,ATP5B,INHBE,RP11-571M6.15,PIP4K2C,METTL1,NDUFA4L2,AGAP2-AS1,ZBTB39,DDIT3</t>
  </si>
  <si>
    <t>STAT2,TIMELESS,ERBB3,BAZ2A,CDK2,SMARCC2,NABP2,IL23A,RAB5B,GLS2</t>
  </si>
  <si>
    <t>RP11-603J24.9,RPL41,COQ10A,IL23A,RP11-977G19.10,TIMELESS,NABP2,MIP,IKZF4,ERBB3,RPS26,SPRYD4,CS,GLS2,RNF41,PTGES3,CNPY2,SLC39A5,SMARCC2,APOF,STAT2,BAZ2A,RBMS2,MYL6B,PMEL,MYL6,PAN2,CDK2,ANKRD52,RAB5B,ESYT1,ZC3H10,ATP5B,SUOX,PA2G4</t>
  </si>
  <si>
    <t>ATF1</t>
  </si>
  <si>
    <t>POU6F1,TFCP2,GALNT6,DIP2B,SLC11A2,CSRNP2,LETMD1,BIN2,CELA1,SMAGP,ATF1,SLC4A8,DAZAP2,AC139768.1,HIGD1C,METTL7A,TMPRSS12</t>
  </si>
  <si>
    <t>LRRK2,CNTN1</t>
  </si>
  <si>
    <t>LRRK2,CNTN1,MUC19</t>
  </si>
  <si>
    <t>STYK1,TAS2R43,PRB2,PRB4</t>
  </si>
  <si>
    <t>TAS2R19,TAS2R10,PRB4,TAS2R31,TAS2R14,TAS2R8,TAS2R9,TAS2R30,TAS2R43,TAS2R46,PRR4,PRB1,STYK1,TAS2R50,PRH1,TAS2R42,PRB3,TAS2R7,TAS2R13,YBX3,AC018630.1,PRB2,PRH2,TAS2R20</t>
  </si>
  <si>
    <t>PHC1,AICDA</t>
  </si>
  <si>
    <t>CLEC6A,MFAP5,KLRG1,A2M,AICDA,PHC1,CLEC4E,CLEC4D,A2ML1,M6PR,RIMKLB,PZP</t>
  </si>
  <si>
    <t>ATN1,MIR141,MIR200C,DPPA3,CD163L1,APOBEC1,NANOG,PTPN6,EMG1</t>
  </si>
  <si>
    <t>C12orf57,C3AR1,APOBEC1,NECAP1,CD163,C1R,CLEC4C,NANOG,SLC2A14,CLSTN3,EMG1,FOXJ2,PHB2,C1RL,GDF3,DPPA3,NANOGNB,SLC2A3,CLEC4A,LPCAT3,C1S,PEX5,RBP5,ATN1,ACSM4,PTPN6,CD163L1</t>
  </si>
  <si>
    <t>DRD2,SDHD</t>
  </si>
  <si>
    <t>AP002884.2,SDHD,PIH1D2,AP002884.3,ANKK1,ZW10,C11orf57,TMPRSS5,TEX12,BCO2,CLDN25,C11orf34,DLAT,DIXDC1,NCAM1,TIMM8B,PTS,DRD2,USP28,TTC12,IL18</t>
  </si>
  <si>
    <t>CHORDC1,NAALAD2,TRIM49C</t>
  </si>
  <si>
    <t>GAB2</t>
  </si>
  <si>
    <t>THRSP,GAB2,NARS2,KCTD21,KCTD14,NDUFC2-KCTD14,NDUFC2,ALG8,USP35</t>
  </si>
  <si>
    <t>CHKA,ALDH3B1,LRP5,SUV420H1</t>
  </si>
  <si>
    <t>CHKA,ALDH3B1,TCIRG1,TPCN2,IGHMBP2,LRP5,SUV420H1,NDUFS8,MTL5,UNC93B1,MRGPRD,CPT1A,MRGPRF,MRPL21,GAL,C11orf24,PPP6R3</t>
  </si>
  <si>
    <t>CTSF,PPP1CA,SLC29A2,POLD4,RHOD,SSH3,RIN1,RPS6KB2,KDM2A,ACTN3,BRMS1</t>
  </si>
  <si>
    <t>RP11-867G23.8,CORO1B,CD248,PELI3,NPAS4,RPS6KB2,CABP4,PC,GPR152,POLD4,CDK2AP2,LRFN4,TMEM134,RBM4B,RAD9A,ANKRD13D,RHOD,PACS1,C11orf80,RBM14-RBM4,RBM4,RAB1B,RBM14,SSH3,KDM2A,BBS1,RCE1,ZDHHC24,PITPNM1,SLC29A2,CNIH2,CCS,C11orf86,B3GNT1,PTPRCAP,SPTBN2,RIN1,BRMS1,YIF1A,CABP2,CARNS1,CLCF1,DPP3,CTD-3074O7.11,MRPL11,AIP,TBC1D10C,ADRBK1,KLC2,TMEM151A,CCDC87,PPP1CA,CTSF,SYT12,AP001885.1</t>
  </si>
  <si>
    <t>PAX6,WT1,ELP4</t>
  </si>
  <si>
    <t>PAX6,WT1,ELP4,DCDC1,EIF3M,RCN1,IMMP1L,CCDC73,DNAJC24</t>
  </si>
  <si>
    <t>LUZP2</t>
  </si>
  <si>
    <t>CCDC179,SVIP,LUZP2</t>
  </si>
  <si>
    <t>CARS,SLC22A18,CDKN1C,CD81,IGF2,NAP1L4,INS</t>
  </si>
  <si>
    <t>ASCL2,CDKN1C,AC131971.1,INS,TSSC4,KCNQ1,TH,TRPM5,NAP1L4,PHLDA2,INS-IGF2,SLC22A18AS,CARS,IGF2,CD81,TSPAN32,SLC22A18,C11orf21</t>
  </si>
  <si>
    <t>MKI67,MGMT</t>
  </si>
  <si>
    <t>MKI67,AL355531.2,EBF3,GLRX3,MGMT</t>
  </si>
  <si>
    <t>FGFR2</t>
  </si>
  <si>
    <t>TACC2,NSMCE4A,WDR11,FGFR2,ATE1</t>
  </si>
  <si>
    <t>WAPAL,GRID1</t>
  </si>
  <si>
    <t>KAT6B,PLAU,CAMK2G</t>
  </si>
  <si>
    <t>FUT11,AP3M1,ZSWIM8,VDAC2,COMTD1,DUSP13,VCL,ADK,SEC24C,C10orf55,AC022400.2,CAMK2G,DUPD1,NDST2,RP11-574K11.31,KAT6B,SAMD8,PLAU,CHCHD1</t>
  </si>
  <si>
    <t>PLA2G12B</t>
  </si>
  <si>
    <t>MRPS16,FAM149B1,OIT3,MICU1,DNAJB12,P4HA1,PLA2G12B,TTC18,DNAJC9,NUDT13,MCU,ECD</t>
  </si>
  <si>
    <t>PFKP,KLF6</t>
  </si>
  <si>
    <t>AKR1C1,PITRM1,PFKP,KLF6,AKR1E2</t>
  </si>
  <si>
    <t>ERO1LB,HEATR1,EDARADD,NID1,GPR137B,LGALS8</t>
  </si>
  <si>
    <t>ITPKB,PARP1,PSEN2</t>
  </si>
  <si>
    <t>PARP1,ADCK3,ACBD3,CDC42BPA,PSEN2,LIN9,ITPKB,C1orf95,MIXL1</t>
  </si>
  <si>
    <t>SMYD2,PTPN14,USH2A</t>
  </si>
  <si>
    <t>KCNK2,PTPN14,KCTD3,CENPF,SMYD2,USH2A</t>
  </si>
  <si>
    <t>RBBP5,MIR135B,PIK3C2B,ELK4,NUCKS1,MDM4,SLC45A3</t>
  </si>
  <si>
    <t>ELK4,NUAK2,SLC45A3,PIK3C2B,NFASC,MFSD4,RBBP5,KLHDC8A,PM20D1,TMCC2,MDM4,CNTN2,NUCKS1,RAB7L1,TMEM81,SLC41A1,AC119673.1,LRRN2,DSTYK,LEMD1,CDK18</t>
  </si>
  <si>
    <t>CACNA1S,KIF21B,IGFN1</t>
  </si>
  <si>
    <t>KIF21B,DDX59,C1orf106,CAMSAP2,GPR25,TMEM9,TNNT2,LAD1,IGFN1,TNNI1,CACNA1S,KIF14,PKP1,ASCL5</t>
  </si>
  <si>
    <t>BRINP3</t>
  </si>
  <si>
    <t>BRINP3,RGS21,RGS18</t>
  </si>
  <si>
    <t>PLA2G4A</t>
  </si>
  <si>
    <t>GORAB,PRRX1,SELE</t>
  </si>
  <si>
    <t>PRRC2C,C1orf112,FMO1,FMO3,KIFAP3,FMO2,METTL18,METTL11B,FMO4,SCYL3,FMO6P,SELE,MROH9,GORAB,PRRX1</t>
  </si>
  <si>
    <t>LRRC7</t>
  </si>
  <si>
    <t>RPE65,CTH,SRSF11,HHLA3,ANKRD13C,DEPDC1,LRRC7,LRRC40</t>
  </si>
  <si>
    <t>NASP,PIK3R3,RAD54L</t>
  </si>
  <si>
    <t>TMEM69,IPP,MAST2,PIK3R3,LURAP1,RAD54L,FAAH,UQCRH,NSUN4,TSPAN1,CCDC17,POMGNT1,LRRC41,AKR1A1,GPBP1L1,NASP</t>
  </si>
  <si>
    <t>MYCL,MACF1,HEYL,BMP8B,BMP8A</t>
  </si>
  <si>
    <t>KIAA0754,NDUFS5,NT5C1A,AKIRIN1,HEYL,PABPC4,HPCAL4,TRIT1,BMP8A,MFSD2A,PPIE,OXCT2,MYCL,BMP8B,MACF1,RHBDL2</t>
  </si>
  <si>
    <t>MTOR,C1orf127,DFFA</t>
  </si>
  <si>
    <t>EXOSC10,DFFA,MASP2,PEX14,C1orf127,MTOR,CASZ1,TARDBP,SRM</t>
  </si>
  <si>
    <t>MIR34A,PIK3CD</t>
  </si>
  <si>
    <t>SLC25A33,C1orf200,SLC2A7,SLC2A5,PIK3CD,SPSB1,TMEM201,H6PD,GPR157,CLSTN1</t>
  </si>
  <si>
    <t>CDY2B,UTY,CDY1,IL9R,SPRY3,WASH6P,CDY1B,CDY2A,KDM5D</t>
  </si>
  <si>
    <t>DAZ4,KDM5D,RBMY1D,EIF1AY,PRY,HSFY1,BPY2,RPS4Y2,USP9Y,UTY,DAZ1,VCY,SLC9B1P1,SPRY3,IL9R,AC010877.1,TMSB4Y,DAZ2,DAZ3,VCY1B,RBMY1A1,NLGN4Y,AC009977.1,AC016752.1,CYorf17,PRY2,BPY2C,CDY2B,AC007965.1,CDY1,CDY1B,VAMP7,DDX3Y,BPY2B,RBMY1J,RBMY1E,RBMY1F,HSFY2,CDY2A,RBMY1B</t>
  </si>
  <si>
    <t>Y</t>
  </si>
  <si>
    <t>CRLF2,P2RY8,CSF2RA,TSPY10,IL3RA,TBL1Y,PPP2R3B</t>
  </si>
  <si>
    <t>DHRSX,TSPY10,GTPBP6,ASMTL,PLCXD1,CD99,PPP2R3B,TGIF2LY,TSPY3,AC012067.1,AKAP17A,CRLF2,ZBED1,PCDH11Y,RPS4Y1,SLC25A6,TSPY2,SHOX,TSPY6P,SRY,ZFY,TSPY4,ASMT,TBL1Y,FAM197Y1,AC006156.1,CSF2RA,TSPY1,AMELY,P2RY8,IL3RA,TSPY8</t>
  </si>
  <si>
    <t>GRIA3</t>
  </si>
  <si>
    <t>GRIA3,THOC2</t>
  </si>
  <si>
    <t>CPXCR1,TGIF2LX,KLHL4</t>
  </si>
  <si>
    <t>LPAR4,TAF9B,GPR174</t>
  </si>
  <si>
    <t>ZCCHC5,TAF9B,LPAR4,PGK1,ITM2A,P2RY10,GPR174,CYSLTR1</t>
  </si>
  <si>
    <t>HUWE1,SMC1A,MIRLET7F2,PHF8,KDM5C</t>
  </si>
  <si>
    <t>FAM120C,XAGE3,SMC1A,HUWE1,HSD17B10,TSR2,PHF8,WNK3,KDM5C,IQSEC2,FAM156A,RIBC1,TSPYL2,GNL3L,FGD1,FAM156B,GPR173</t>
  </si>
  <si>
    <t>POLA1,ZFX,PCYT1B</t>
  </si>
  <si>
    <t>PCYT1B,CXorf58,APOO,POLA1,KLHL15,SAT1,ZFX,PDK3,EIF2S3,PRDX4,ACOT9</t>
  </si>
  <si>
    <t>FAM135B</t>
  </si>
  <si>
    <t>MYC</t>
  </si>
  <si>
    <t>MYC,TMEM75,FAM49B,GSDMC</t>
  </si>
  <si>
    <t>RALYL</t>
  </si>
  <si>
    <t>ZFHX4</t>
  </si>
  <si>
    <t>PEX2,ZFHX4</t>
  </si>
  <si>
    <t>PCMTD1</t>
  </si>
  <si>
    <t>AC090186.1,SNTG1,PXDNL,PCMTD1</t>
  </si>
  <si>
    <t>DUSP26,RNF122</t>
  </si>
  <si>
    <t>ACTR3B,DPP6</t>
  </si>
  <si>
    <t>DPP6,ACTR3B</t>
  </si>
  <si>
    <t>TRIM24,KIAA1549</t>
  </si>
  <si>
    <t>ZC3HAV1,KIAA1549,TTC26,TRIM24,UBN2,SVOPL,ATP6V0A4,ZC3HAV1L,AKR1D1,TMEM213</t>
  </si>
  <si>
    <t>AKR1B10,PLXNA4</t>
  </si>
  <si>
    <t>AC009365.3,PLXNA4,AKR1B15,AKR1B10,AKR1B1,CHCHD3,EXOC4,LRGUK,SLC35B4</t>
  </si>
  <si>
    <t>WNT2</t>
  </si>
  <si>
    <t>ANKRD7,CTTNBP2,ASZ1,NAA38,ST7,WNT2,CFTR</t>
  </si>
  <si>
    <t>DOCK4,LRRN3</t>
  </si>
  <si>
    <t>LRRN3,IMMP2L,DOCK4</t>
  </si>
  <si>
    <t>RSBN1L,MAGI2</t>
  </si>
  <si>
    <t>TMEM60,MAGI2,RSBN1L,PHTF2</t>
  </si>
  <si>
    <t>YWHAG,HIP1,PMS2P3,HSPB1</t>
  </si>
  <si>
    <t>STYXL1,AC006014.1,POR,CCL26,POM121C,HSPB1,CCL24,SRRM3,YWHAG,TRIM73,MDH2,RHBDD2,HIP1</t>
  </si>
  <si>
    <t>CYCS</t>
  </si>
  <si>
    <t>TRA2A,OSBPL3,CYCS,NPVF,GPNMB,MALSU1,CCDC126,NPY,DFNA5,MPP6,STK31,C7orf31,IGF2BP3,FAM221A</t>
  </si>
  <si>
    <t>ETV1,DGKB</t>
  </si>
  <si>
    <t>DGKB,ETV1</t>
  </si>
  <si>
    <t>PTCHD4,MUT,OPN5,C6orf141,GPR115,GLYATL3,GPR111,CENPQ,RHAG</t>
  </si>
  <si>
    <t>CUL7,SRF,PPP2R5D,UBR2,PTCRA,POLH</t>
  </si>
  <si>
    <t>C6orf226,KLC4,PTCRA,ZNF318,CUL7,PTK7,PEX6,GNMT,RPL7L1,YIPF3,DNPH1,MRPS18A,TJAP1,CUL9,MEA1,POLH,UBR2,MAD2L1BP,XPO5,PPP2R5D,MRPL2,GTPBP2,SLC22A7,TBCC,POLR1C,PRPH2,GLTSCR1L,DLK2,RSPH9,CNPY3,LRRC73,KLHDC3,RRP36,ABCC10,SRF,TTBK1,CRIP3</t>
  </si>
  <si>
    <t>HLA-E,ATP6V1G2,MRPS18B,HLA-C,MDC1,FLOT1,HLA-B,ABCF1,TNF,LTB,PSORS1C1,LTA,GTF2H4,POU5F1,DDX39B</t>
  </si>
  <si>
    <t>HLA-E,ATAT1,PRRC2A,LST1,CDSN,AIF1,PSORS1C2,FLOT1,C6orf15,MUC21,DDX39B,VARS2,ABCF1,NRM,DDR1,TUBB,PSORS1C1,DPCR1,TNF,MICA,ATP6V1G2,NFKBIL1,TRIM15,MCCD1,CCHCR1,ATP6V1G2-DDX39B,MICB,TRIM26,NCR3,SFTA2,PPP1R18,RPP21,MDC1,TRIM39,POU5F1,TRIM10,LTA,HCG27,DHX16,PRR3,TCF19,HLA-B,GNL1,MRPS18B,GTF2H4,MUC22,C6orf136,IER3,HLA-C,LTB,TRIM39-RPP21,PPP1R10</t>
  </si>
  <si>
    <t>HLA-A,HLA-G,ZFP57,HLA-F,TRIM31</t>
  </si>
  <si>
    <t>HLA-F,TRIM15,MOG,HLA-G,TRIM26,TRIM39-RPP21,TRIM40,HLA-A,ZFP57,RPP21,TRIM31,TRIM39,PPP1R11,TRIM10,RNF39,ZNRD1</t>
  </si>
  <si>
    <t>RP11-637O19.3,SMIM13,ELOVL2,MAK,TMEM14B,SYCP2L,ERVFRD-1,NEDD9,TMEM170B,GCM2</t>
  </si>
  <si>
    <t>PDE4D</t>
  </si>
  <si>
    <t>FRG1</t>
  </si>
  <si>
    <t>DUX4L3,ZFP42,DUX4L4,DUX4L6,DUX4,FRG1,TRIML1,TRIML2,DUX4L7,FRG2,DUX4L2,DUX4L5</t>
  </si>
  <si>
    <t>TMSB4XP8</t>
  </si>
  <si>
    <t>CCSER1</t>
  </si>
  <si>
    <t>DRD5</t>
  </si>
  <si>
    <t>DEFB131,USP17L26,USP17L17,USP17L20,USP17L27,USP17L22,USP17L24,USP17L11,USP17L10,HMX1,FAM90A26,RP11-1396O13.13,ZNF518B,WDR1,CLNK,USP17L21,USP17L23,USP17L15,USP17L18,USP17L13,SLC2A9,USP17L30,USP17L12,USP17L29,DRD5,USP17L28,USP17L5,USP17L19,USP17L25</t>
  </si>
  <si>
    <t>PCGF3,CRIPAK,POLN,ZNF595,DGKQ,CTBP1,FGFR3,LETM1,HTT,WHSC1</t>
  </si>
  <si>
    <t>LETM1,SLC26A1,MFSD7,NELFA,GAK,TMEM175,RNF212,MXD4,NOP14,ZNF141,UVSSA,PCGF3,POLN,CRIPAK,PDE6B,WHSC1,TMEM129,SLBP,HTT,SH3BP2,RP11-503N18.3,FGFR3,FGFRL1,ATP5I,SPON2,NKX1-1,MYL5,TACC3,ZNF595,ZNF732,FAM53A,NAT8L,ZFYVE28,HAUS3,PIGG,DGKQ,GRK4,IDUA,TNIP2,FAM193A,CTBP1,MFSD10,MAEA,ZNF721,CPLX1,RNF4,C4orf48,ADD1</t>
  </si>
  <si>
    <t>DLG1,TFRC,PAK2,RNF168,PCYT1A</t>
  </si>
  <si>
    <t>LMLN,TM4SF19,PCYT1A,NRROS,UBXN7,FBXO45,PAK2,PIGX,PIGZ,LRCH3,SENP5,NCBP2,KIAA0226,ZDHHC19,BDH1,CEP19,SMCO1,FYTTD1,RNF168,RPL35A,TNK2,WDR53,MFI2,SLC51A,DLG1,IQCG,TCTEX1D2,TFRC,RP11-447L10.1</t>
  </si>
  <si>
    <t>MECOM,PHC3</t>
  </si>
  <si>
    <t>LRRIQ4,LRRC34,MYNN,GPR160,SAMD7,PHC3,MECOM,SEC62,ACTRT3,LRRC31</t>
  </si>
  <si>
    <t>AGTR1,ZIC4,HLTF</t>
  </si>
  <si>
    <t>ZIC1,CPB1,AGTR1,ZIC4,CPA3,GYG1,HLTF</t>
  </si>
  <si>
    <t>KALRN,ITGB5</t>
  </si>
  <si>
    <t>KALRN,PTPLB,CCDC14,MYLK,UMPS,ROPN1,ITGB5</t>
  </si>
  <si>
    <t>FHIT</t>
  </si>
  <si>
    <t>NPCDR1,FHIT</t>
  </si>
  <si>
    <t>MST1R,RHOA,ARIH2OS,ZMYND10,RASSF1,GPX1,RBM5,SEMA3B,SLC38A3,MST1,GNAT1,PRKAR2A,NPRL2,SEMA3F,GNAI2,LAMB2</t>
  </si>
  <si>
    <t>RASSF1,ZMYND10,PRKAR2A,RHOA,TMEM115,QRICH1,XXcos-LUCA11.5,CDHR4,MON1A,TCTA,LAMB2,GNAT1,DALRD3,C3orf84,NICN1,RBM5,TUSC2,HYAL3,IP6K1,SLC25A20,NDUFAF3,DAG1,RNF123,QARS,KLHDC8B,BSN,GMPPB,HYAL1,IMPDH2,ARIH2OS,IFRD2,UBA7,SEMA3F,CCDC71,HYAL2,APEH,CAMKV,USP19,MST1,CYB561D2,GNAI2,GPX1,RP11-3B7.1,CTD-2330K9.3,NPRL2,AMIGO3,RBM6,CCDC36,USP4,MST1R,NAT6,AMT,P4HTM,WDR6,TRAIP,LSMEM2,C3orf62,ARIH2,FAM212A</t>
  </si>
  <si>
    <t>TOM1,HMGXB4</t>
  </si>
  <si>
    <t>ISX,HMGXB4,TOM1</t>
  </si>
  <si>
    <t>ATP6V1E1,CECR2,CCT8L2,BID</t>
  </si>
  <si>
    <t>ATP6V1E1,CECR2,XKR3,CCT8L2,CECR5,BID,GAB4,IL17RA,CECR1,BCL2L13,CECR6,OR11H1,POTEH,SLC25A18,AC006946.15</t>
  </si>
  <si>
    <t>ITGB2,COL6A2,FTCD,PRMT2,COL6A1</t>
  </si>
  <si>
    <t>AP001579.1,AP001468.1,PRED58,FTCD,SPATC1L,PCBP3,POFUT2,YBEY,PTTG1IP,PRED62,MCM3AP,SLC19A1,COL6A1,PRED60,COL18A1,COL6A2,PRED57,ITGB2,S100B,PRMT2,LSS,DIP2A,C21orf67,C21orf58,FAM207A,PCNT,ADARB1</t>
  </si>
  <si>
    <t>MIR99A,USP25,MIRLET7C,MIR125B2</t>
  </si>
  <si>
    <t>BTG3,C21orf37,CXADR,USP25</t>
  </si>
  <si>
    <t>TPTE</t>
  </si>
  <si>
    <t>TPTE,IGHV1OR21-1</t>
  </si>
  <si>
    <t>GNAS</t>
  </si>
  <si>
    <t>GNAS,STX16,ANKRD60,PPP4R1L,NPEPL1,MGC4294,VAPB,STX16-NPEPL1,RAB22A,APCDD1L</t>
  </si>
  <si>
    <t>PCK1,CTCFL,BMP7</t>
  </si>
  <si>
    <t>C20orf85,RAE1,ANKRD60,BMP7,CTCFL,PPP4R1L,RBM38,MTRNR2L3,PMEPA1,SPO11,ZBP1,PCK1</t>
  </si>
  <si>
    <t>TOP1,DHX35,MAFB</t>
  </si>
  <si>
    <t>MAFB,DHX35,TOP1</t>
  </si>
  <si>
    <t>RBL1,SAMHD1,TGIF2</t>
  </si>
  <si>
    <t>TGIF2,SOGA1,SAMHD1,TLDC2,MYL9,DSN1,NDRG3,DLGAP4,C20orf24,SLA2,TGIF2-C20orf24,RBL1</t>
  </si>
  <si>
    <t>E2F1</t>
  </si>
  <si>
    <t>CDK5RAP1,SNTA1,ZNF341,ACTL10,ASIP,CHMP4B,E2F1,EIF2S2,C20orf144,PXMP4,RALY,NECAB3,CBFA2T2</t>
  </si>
  <si>
    <t>JAG1</t>
  </si>
  <si>
    <t>JAG1,SNAP25,MKKS,C20orf187,SLX4IP</t>
  </si>
  <si>
    <t>INO80D,CREB1,EEF1B2,ZDBF2</t>
  </si>
  <si>
    <t>AC017081.1,GPR1,EEF1B2,ZDBF2,CREB1,MDH1B,DYTN,INO80D,NDUFS1,CPO,METTL21A,KLF7,FASTKD2,ADAM23</t>
  </si>
  <si>
    <t>ZNF804A</t>
  </si>
  <si>
    <t>ZNF804A,NUP35</t>
  </si>
  <si>
    <t>SCN9A</t>
  </si>
  <si>
    <t>CSRNP3,TTC21B,SCN2A,SCN3A,SCN9A,SCN1A,SCN7A,GALNT3</t>
  </si>
  <si>
    <t>ANKRD30BL,TUBA3D</t>
  </si>
  <si>
    <t>AC011755.1,POTEE,LYPD1,TUBA3D,ANKRD30BL,MZT2A,CYP4F31P,C2orf27A,PLEKHB2,CCDC74A,NCKAP5,FAM168B,GPR39,C2orf27B</t>
  </si>
  <si>
    <t>AC007377.1,SLC8A1,THUMPD2</t>
  </si>
  <si>
    <t>RASGRP3,LTBP1</t>
  </si>
  <si>
    <t>BIRC6,FAM98A,NLRC4,YIPF4,TTC27,LTBP1,RASGRP3</t>
  </si>
  <si>
    <t>BRE,PPM1G,PLB1,PPP1CB,SUPT7L</t>
  </si>
  <si>
    <t>KRTCAP3,IFT172,SNX17,SLC4A1AP,MRPL33,GTF3C2,GCKR,AC110084.1,SPDYA,AC074091.13,NRBP1,PPM1G,ZNF512,FNDC4,BRE,WDR43,ZNF513,GPN1,FOSL2,EIF2B4,PLB1,TRMT61B,AC109829.1,CCDC121,SUPT7L,PPP1CB,RBKS,C2orf16</t>
  </si>
  <si>
    <t>LIPE,ERF,CIC,ARHGEF1,POU2F2,CD79A</t>
  </si>
  <si>
    <t>ZNF574,ARHGEF1,DMRTC2,CEACAM3,CEACAM8,MEGF8,CEACAM1,GSK3A,RPS19,AC006486.9,LYPD4,PAFAH1B3,CEACAM6,CIC,ZNF526,CNFN,AC006486.1,TMEM145,DEDD2,PRR19,CEA,ATP1A3,POU2F2,CD79A,GRIK5,RABAC1,LIPE,ERF,CXCL17</t>
  </si>
  <si>
    <t>CD22,ATP4A,PSENEN,KMT2B,FFAR2,TMEM147,HPN</t>
  </si>
  <si>
    <t>AC020907.1,IGFLR1,GPR42,PSENEN,SDHAF1,RBM42,FFAR1,GAPDHS,ARHGAP33,APLP1,ALKBH6,THAP8,CAPNS1,TBCB,AD000671.6,NFKBID,SCN1B,FXYD5,LGI4,LSR,KIRREL2,OVOL3,CD22,TMEM147,SYNE4,HAMP,HSPB6,USF2,C19orf55,FXYD7,ZBTB32,FAM187B,KMT2B,FXYD1,U2AF1L4,MAG,HPN,FFAR2,ETV2,CLIP3,ZNF792,ZNF565,TYROBP,ATP4A,FXYD3,GRAMD1A,POLR2I,DMKN,HAUS5,FFAR3,LRFN3,ZNF30,KRTDAP,PRODH2,LIN37,SBSN,COX7A1,UPK1A,COX6B1,HCST,WDR62,NPHS1,AC002398.9</t>
  </si>
  <si>
    <t>RPSAP58,ZNF681</t>
  </si>
  <si>
    <t>ZNF681,ZNF675,ZNF726,ZNF254,ZNF730,ZNF728,RPSAP58,ZNF91,ZNF724P</t>
  </si>
  <si>
    <t>JUND,IL12RB1,PIK3R2,JAK3</t>
  </si>
  <si>
    <t>LSM4,SLC5A5,UNC13A,PLVAP,B3GNT3,PGLS,CCDC124,KIAA1683,GTPBP3,JAK3,MAP1S,JUND,BST2,FCHO1,ANO8,FAM129C,NXNL1,ABHD8,PDE4C,MPV17L2,RAB3A,MRPL34,ARRDC2,CTD-2521M24.10,MAST3,RPL18A,IL12RB1,MVB12A,PIK3R2,DDA1,IFI30,KCNN1,TMEM221,PGPEP1,COLGALT1,SLC27A1,INSL3</t>
  </si>
  <si>
    <t>ECSIT,CALR,EPOR,TNPO2,CARM1,SWSAP1,ZNF844,ZNF823,SMARCA4,PRKCSH,JUNB,RNASEH2A,LYL1</t>
  </si>
  <si>
    <t>DAND5,C19orf43,MAN2B1,MAST1,WDR83OS,HOOK2,ZNF791,ZNF844,ELOF1,CTD-3105H18.18,ZNF625-ZNF20,WDR83,CCDC151,DOCK6,TRMT1,RNASEH2A,CTD-2192J16.22,RAB3D,BEST2,RAD23A,SWSAP1,CTD-2192J16.20,PRDX2,TMEM205,JUNB,ZNF44,SYCE2,GADD45GIP1,ZNF709,EPOR,CALR,ZNF627,ZNF823,DKFZP761J1410,ZNF878,DHPS,ZNF441,ZNF625,C19orf80,CTD-2006C1.10,ZNF439,ZNF442,SMARCA4,TSPAN16,ZNF700,CCDC159,ZNF490,ZNF653,CTD-3105H18.16,ZNF20,ZNF440,RTBDN,CARM1,ZNF491,ZNF564,ZNF563,ELAVL3,CTC-398G3.6,KANK2,NFIX,SPC24,ZNF799,DNASE2,ZNF136,YIPF2,CNN1,ASNA1,ECSIT,RGL3,GCDH,ZNF69,C19orf52,NACC1,LDLR,ZNF788,KLF1,CTD-2192J16.24,FBXW9,ZNF433,ZNF763,PRKCSH,ZNF443,CTD-3105H18.14,ACP5,FARSA,LYL1,TNPO2</t>
  </si>
  <si>
    <t>CHAF1A,TICAM1,SH3GL1,UHRF1,SEMA6B,KDM4B,SAFB,MIR7-3</t>
  </si>
  <si>
    <t>LONP1,ARRDC5,CTB-54O9.9,SEMA6B,CHAF1A,FUT6,SAFB,ZNRF4,CTB-50L17.14,NRTN,TICAM1,UBXN6,PLIN5,HSD11B1L,C19orf10,DPP9,PRR22,LRG1,PLIN4,PLIN3,CATSPERD,DUS3L,FEM1A,SH3GL1,PTPRS,HDGFRP2,KDM4B,C19orf70,RPL36,SAFB2,TNFAIP8L1</t>
  </si>
  <si>
    <t>POTEC,ANKRD30B</t>
  </si>
  <si>
    <t>ANKRD30B,POTEC</t>
  </si>
  <si>
    <t>RAC3,CARD14,RNF213,ANAPC11,RPTOR,SLC16A3,AZI1,FASN,PDE6G,CSNK1D,ZNF750,NOTUM,RFNG,ACTG1,SIRT7,ASPSCR1</t>
  </si>
  <si>
    <t>CCDC137,CARD14,FSCN2,ENDOV,RAB40B,ARL16,TEX19,TBC1D16,EIF4A3,CCDC57,SLC26A11,AC132872.2,SGSH,OXLD1,MRPL12,ALYREF,DCXR,GCGR,AC174470.1,GPS1,UTS2R,AATK,AZI1,PPP1R27,RAC3,RP11-1055B8.7,MAFG,HEXDC,RPTOR,NARF,NPTX1,BAIAP2,DUS1L,RP11-1055B8.6,ARHGDIA,MYADML2,FASN,WDR45B,SLC16A3,SLC25A10,PYCR1,ZNF750,FOXK2,ENTHD2,SIRT7,TMEM105,RFNG,FAM195B,B3GNTL1,FN3KRP,CSNK1D,RNF213,AC127496.1,HGS,C17orf89,STRA13,SLC38A10,LRRC45,P4HB,C17orf62,ANAPC11,OGFOD3,SECTM1,CD7,PDE6G,C17orf70,PCYT2,GAA,METRNL,CCDC40,CHMP6,NOTUM,FN3K,NPLOC4,NPB,TBCD,ASPSCR1,ACTG1</t>
  </si>
  <si>
    <t>FZD2,HDAC5,EFTUD2,G6PC3,GFAP,ITGA2B,ATXN7L3</t>
  </si>
  <si>
    <t>DCAKD,RUNDC3A,UBTF,HEXIM1,ACBD4,ATXN7L3,SLC25A39,DBF4B,ADAM11,HEXIM2,CCDC43,GRN,PYY,AC003043.1,G6PC3,KIF18B,NMT1,SLC4A1,NAGS,GFAP,GJC1,TMEM101,C1QL1,LSM12,AC003102.1,GPATCH8,HIGD1B,PLCD3,ITGA2B,EFTUD2,C17orf104,CCDC103,FAM171A2,TMUB2,C17orf53,FAM187A,ASB16,FZD2,HDAC5</t>
  </si>
  <si>
    <t>MED1,PCGF2,CACNB1,MLLT6,CDK12,SOCS7,LASP1</t>
  </si>
  <si>
    <t>PLXDC1,C17orf96,FBXO47,SOCS7,CTB-58E17.5,LASP1,PSMB3,MED1,CWC25,MLLT6,STAC2,CISD3,AC006449.1,RPL23,ARHGAP23,SRCIN1,PIP4K2B,CDK12,FBXL20,PCGF2,ARL5C,CACNB1,C17orf98,RPL19</t>
  </si>
  <si>
    <t>CCL3L1,CCL4L2,CCL4L1,ACACA,CCL3,TBC1D3B,CCL4,CCL3L3</t>
  </si>
  <si>
    <t>MYO19,CCL15-CCL14,PIGW,CCL4L1,TBC1D3B,ZNHIT3,CCL14,GGNBP2,CCL15,AATF,CCL3L3,TBC1D3G,TBC1D3H,CCL3,CCL3L1,CCL18,CCL4L2,CCL23,LHX1,TBC1D3C,DHRS11,CTB-186H2.3,CCL16,ACACA,MRM1,CCL4</t>
  </si>
  <si>
    <t>RHOT1,SUZ12,NF1</t>
  </si>
  <si>
    <t>AC116407.2,AC090616.2,RHBDL3,ZNF207,RAB11FIP4,COPRS,RHOT1,UTP6,C17orf75,SUZ12,AC003101.1,LRRC37B,NF1</t>
  </si>
  <si>
    <t>TRIM16,ADORA2B,ZSWIM7</t>
  </si>
  <si>
    <t>COX10,TVP23C-CDRT4,PMP22,CDRT1,TBC1D26,ADORA2B,RP11-385D13.1,ZSWIM7,TTC19,CDRT4,HS3ST3B1,HS3ST3A1,TRIM16,CDRT15,TVP23C,TEKT3,ZNF286A</t>
  </si>
  <si>
    <t>MYOCD,MAP2K4</t>
  </si>
  <si>
    <t>ARHGAP44,AC005358.1,ZNF18,ELAC2,MYOCD,MAP2K4</t>
  </si>
  <si>
    <t>PELP1,ZZEF1,USP6,MYBBP1A,PLD2,RABEP1,PFN1,ARRB2</t>
  </si>
  <si>
    <t>ARRB2,C17orf107,ZNF594,PLD2,UBE2G1,SPAG7,TM4SF5,GLTPD2,C1QBP,VMO1,DHX33,GGT6,MYBBP1A,RABEP1,MED11,RNF167,INCA1,USP6,SPNS3,ZNF232,RPAIN,SPNS2,MINK1,CAMTA2,SLC52A1,CXCL16,ZMYND15,KIF1C,ZZEF1,C17orf85,SMTNL2,P2RX1,NUP88,ENO3,CHRNE,ZFP3,SLC25A11,PFN1,PELP1,GP1BA,ANKFY1,CAMKK1,ATP2A3,CYB5D2,SCIMP,ALOX15,PSMB6,ITGAE</t>
  </si>
  <si>
    <t>GABARAPL2,TERF2IP</t>
  </si>
  <si>
    <t>MON1B,SYCE1L,KARS,AC025287.1,GABARAPL2,ADAT1,RP11-58C22.1,TERF2IP,CNTNAP4,ADAMTS18</t>
  </si>
  <si>
    <t>ZFHX3</t>
  </si>
  <si>
    <t>DHX38,TXNL4B,DHODH,PSMD7,C16orf47,ZFHX3,NPIPB15,HPR,HP,PMFBP1</t>
  </si>
  <si>
    <t>PDPR,EXOSC6</t>
  </si>
  <si>
    <t>TMED6,NQO1,PDPR,NOB1,RP11-343C2.9,COG8,RP11-343C2.11,FKSG63,RP11-343C2.7,RP11-529K1.3,CYB5B,NFAT5,SNTB2,AC009060.1,WWP2,CLEC18A,PDF,TERF2,CLEC18C,VPS4A,DDX19B,EXOSC6,NIP7,AARS,RP11-343C2.12</t>
  </si>
  <si>
    <t>AC138969.4,XYLT1,NPIPA7,NOMO3</t>
  </si>
  <si>
    <t>USP7</t>
  </si>
  <si>
    <t>TMEM114,C16orf72,METTL22,TMEM186,ABAT,CARHSP1,USP7,PMM2</t>
  </si>
  <si>
    <t>RBFOX1,ALG1,C16orf89,FAM86A,NAGPA</t>
  </si>
  <si>
    <t>PKMYT1,NAA60,TCEB2,IL32</t>
  </si>
  <si>
    <t>CCDC64B,NAA60,ZNF597,ZNF200,TIGD7,OR2C1,PRSS22,ZSCAN32,SRRM2,FLYWCH1,ZG16B,KREMEN2,TNFRSF12A,CLDN9,IL32,PAQR4,ZNF213,MEFV,ZNF75A,CLDN6,MMP25,ZNF174,C16orf90,CLUAP1,ZSCAN10,PRSS21,OR1F1,TCEB2,FLYWCH2,ZNF263,PKMYT1,THOC6,ZNF205,MTRNR2L4,CASP16,HCFC1R1,PRSS33</t>
  </si>
  <si>
    <t>GOLGA6L6</t>
  </si>
  <si>
    <t>IGHD5OR15-5B,IGHD1OR15-1B,IGHD1OR15-1A,IGHD2OR15-2B,GOLGA6L6,IGHD4OR15-4A,IGHD4OR15-4B,POTEB2,IGHD2OR15-2A,IGHD3OR15-3B,DKFZP547L112,IGHV3OR15-7,IGHD3OR15-3A,IGHV1OR15-9,POTEB,IGHD5OR15-5A,AC012414.1</t>
  </si>
  <si>
    <t>AKT1,MTA1,JAG2,IGH,NUDT14,AHNAK2,TMEM121</t>
  </si>
  <si>
    <t>IGHD4-23,IGHV3-66,IGHV3-20,IGHV4-28,IGHD2-8,IGHV3-72,CDCA4,C14orf80,IGHD1-26,IGHV3-48,IGHV3-16,IGHV5-51,IGHV3-9,C14orf79,IGHV4-59,IGHM,IGHD6-6,KIAA0125,TMEM121,IGHV6-1,IGHV3-35,IGHA1,IGHD3-22,IGHD3-16,IGHV1-18,IGHD4-11,IGHV4-31,IGHD5-24,IGHV7-81,IGHV1-58,IGHJ1,IGHD3-9,IGHD6-25,IGHV3-21,IGHV3-38,ZBTB42,IGHV3-30,IGHD2-21,IGHD1-14,IGHD4-4,IGHD2-15,IGHV3-13,CRIP1,IGHV3-73,IGHV1-8,JAG2,IGHV3-74,IGHG2,IGHJ3,IGHV3-23,IGHV1-3,CRIP2,IGHD5-18,IGHV1-69,IGHD6-19,IGHV2-26,IGHD4-17,IGHJ6,IGHE,IGHV4-39,IGHD3-10,IGHG4,BTBD6,IGHV3-53,IGHD1-20,AHNAK2,AKT1,GPR132,IGHD5-5,IGHV3-7,NUDT14,IGHV4-4,IGHV1-2,IGHV1-46,IGHG1,IGHD1-1,IGHV4-61,IGHJ5,IGHV3-33,IGHV3-64,CEP170B,BRF1,IGHV4-34,IGHD6-13,IGHD1-7,IGHD5-12,IGHV2-70,IGHA2,IGHD,IGHV3-11,IGHV3-43,IGHJ2,IGHD2-2,IGHV1-24,MTA1,PLD4,PACS2,IGHD7-27,TEX22,IGHJ4,IGHV2-5,IGHV1-45,IGHG3,IGH,IGHV3-15,IGHV3-49,IGHD3-3</t>
  </si>
  <si>
    <t>ADAM21,MAP3K9</t>
  </si>
  <si>
    <t>MAP3K9,ADAM20,SLC8A3,TTC9,KIAA0247,SLC10A1,SMOC1,ADAM21,CCDC177,SYNJ2BP,MED6,PCNX,SRSF5,COX16,PLEKHD1,SLC39A9</t>
  </si>
  <si>
    <t>FOXA1</t>
  </si>
  <si>
    <t>FOXA1,GEMIN2,TRAPPC6B,TTC6,SSTR1,SEC23A,CLEC14A</t>
  </si>
  <si>
    <t>TMEM132B</t>
  </si>
  <si>
    <t>AACS,BRI3BP,TMEM132B</t>
  </si>
  <si>
    <t>HNF1A,ANAPC5,PXN,SETD1B,KDM2B,PLA2G1B,HPD</t>
  </si>
  <si>
    <t>DYNLL1,P2RX4,SRSF9,UNC119B,ACADS,WDR66,RNF34,PLA2G1B,CAMKK2,COQ5,PXN,CABP1,C12orf43,TRIAP1,SIRT4,RP11-87C12.2,HPD,PSMD9,TMEM120B,POP5,GCN1L1,CCDC64,OASL,AC079602.1,GATC,RAB35,MLEC,RPLP0,SPPL3,MORN3,P2RX7,ORAI1,COX6A1,KDM2B,SETD1B,AL021546.6,HNF1A,RHOF,RNF10,ANAPC5,MSI1</t>
  </si>
  <si>
    <t>HRK</t>
  </si>
  <si>
    <t>HRK,RNFT2,FBXW8,C12orf49,TESC,FBXO21,MED13L,MAP1LC3B2</t>
  </si>
  <si>
    <t>CCDC63,ANAPC7,ATP2A2,PPP1CC,PPTC7</t>
  </si>
  <si>
    <t>MYL2,CCDC63,PPP1CC,VPS29,PPTC7,GIT2,FAM216A,TCHP,ATP2A2,RAD9B,IFT81,HVCN1,GPN3,TCTN1,ARPC3,ANKRD13A,C12orf76,ANAPC7</t>
  </si>
  <si>
    <t>NTF3,TNFRSF1A,KCNA6,VWF</t>
  </si>
  <si>
    <t>ANO2,KCNA1,VWF,KCNA5,CD9,TNFRSF1A,RP11-234B24.6,GALNT8,KCNA6,PLEKHG6,NTF3</t>
  </si>
  <si>
    <t>OTUB1,MARK2,SLC22A9,VEGFB,BAD,STIP1,PLA2G16,PLCB3</t>
  </si>
  <si>
    <t>RCOR2,FKBP2,PRDX5,LGALS12,MARK2,NUDT22,OTUB1,ESRRA,GPR137,KCNK4,PLCB3,TEX40,PPP1R14B,TRMT112,STIP1,BAD,C11orf84,RARRES3,MACROD1,TRPT1,HRASLS2,DNAJC4,VEGFB,NAA40,FLRT1,CCDC88B,SLC22A9,HRASLS5,PLA2G16,COX8A,FERMT3,ATL3,RTN3,SLC22A10,AP000721.4</t>
  </si>
  <si>
    <t>OR52N5</t>
  </si>
  <si>
    <t>OR51G2,MMP26,OR52N4,UBQLN3,OR52N1,OR52R1,OR51E2,OR52J3,HBB,OR51B6,OR51F1,HBD,OR51D1,OR52A1,OR56B4,OR52D1,OR52I1,OR56B3P,OR51G1,OR52B1P,TRIM68,OR51F2,STIM1,OR51M1,C11orf42,OR56A4,TRIM21,TRIM5,OR52N5,OR51A7,OR52B6,RRM1,OR52E2,OR52A5,OR51B5,OR52N2,OR51A4,OR51J1,TRIM6,HBE1,OR52L1,OR52B4,HBG2,OR51T1,OR52H1,TRIM34,FAM160A2,OR56A1,OR51I2,OR52K2,OR51L1,OR51S1,OR52E8,OR51A2,OR51V1,TRIM22,OR52W1,OR51H1P,OR51Q1,OR56B1,C11orf40,UBQLNL,OR51E1,TRIM6-TRIM34,OR52K1,OR51B4,OR52E6,OR52E4,HBG1,OR51I1,OR51B2,OR52B2,OR52M1,OR52I2,OR56A3</t>
  </si>
  <si>
    <t>NUTM2A,PTEN</t>
  </si>
  <si>
    <t>NUTM2D,LIPK,RNLS,PAPSS2,ANKRD22,NUTM2A,FAM35A,ATAD1,LIPF,MINPP1,GLUD1,PTEN,KLLN,STAMBPL1,LIPJ,LIPN,LIPM</t>
  </si>
  <si>
    <t>KCNMA1,C10orf11,ZNF503</t>
  </si>
  <si>
    <t>PCDH15</t>
  </si>
  <si>
    <t>MBL2,PCDH15,MTRNR2L5</t>
  </si>
  <si>
    <t>DKK1,A1CF</t>
  </si>
  <si>
    <t>PRKG1,A1CF,DKK1,ASAH2B,CSTF2T</t>
  </si>
  <si>
    <t>RET,RASGEF1A</t>
  </si>
  <si>
    <t>BMS1,ZNF33B,CSGALNACT2,RET,RASGEF1A</t>
  </si>
  <si>
    <t>SEPHS1,CDC123,NUDT5,MCM10,UPF2,PROSER2,CAMK1D,AL138764.1,SEC61A2,CCDC3,DHTKD1,UCMA,PHYH,OPTN</t>
  </si>
  <si>
    <t>PFKP,DIP2C,ZMYND11</t>
  </si>
  <si>
    <t>TUBB8,IDI1,WDR37,PRR26,ZMYND11,LARP4B,GTPBP4,PFKP,IDI2,AL359878.1,ADARB2,DIP2C</t>
  </si>
  <si>
    <t>NLRP3,GCSAML,OR2T29,AHCTF1,TRIM58</t>
  </si>
  <si>
    <t>OR1C1,OR2C3,OR14A2,OR2M7,ZNF669,SH3BP5L,OR13G1,NLRP3,OR2L8,OR2AK2,OR2T35,TRIM58,OR2T4,AHCTF1,OR2T33,OR2T2,OR2G3,OR2B11,OR2M2,ZNF692,OR2T29,OR14K1,OR2M5,ZNF695,OR2T8,OR14I1,ZNF124,OR6F1,OR2T1,OR2L5,OR2T5,OR11L1,ZNF496,OR2T12,OR2L2,OR2T6,OR2T3,OR2T34,OR2T27,OR2AJ1,OR2G6,OR2L3,OR2L13,OR2M3,OR2W3,OR2M4,PGBD2,OR2T7,OR2T10,OR2T11,GCSAML,OR14C36,OR2G2,ZNF672,LYPD8,OR14A16,ZNF670,C1orf229</t>
  </si>
  <si>
    <t>CEP170</t>
  </si>
  <si>
    <t>CEP170,MAP1LC3C,PLD5</t>
  </si>
  <si>
    <t>MUC1,EFNA4,TPM3,EFNA1,SHC1,IL6R,THBS3,EFNA3,KCNN3,CKS1B</t>
  </si>
  <si>
    <t>RP11-201K10.3,SHE,DPM3,PYGO2,SLC50A1,TRIM46,EFNA1,AQP10,DCST2,ATP8B2,TPM3,THBS3,CHRNB2,AL606500.1,LENEP,SHC1,CKS1B,ADAR,MTX1,UBE2Q1,KRTCAP2,DCST1,KCNN3,ZBTB7B,TDRD10,C1orf189,FLAD1,C1orf43,HAX1,PBXIP1,ADAM15,UBAP2L,MUC1,IL6R,EFNA4,EFNA3,PMVK</t>
  </si>
  <si>
    <t>PDE4DIP,NOTCH2NL,NBPF10,TXNIP,PIAS3,ITGA10,NBPF9,PPIAL4G</t>
  </si>
  <si>
    <t>LIX1L,RP11-458D21.5,POLR3C,FAM72D,GPR89A,PDE4DIP,ANKRD34A,ANKRD35,POLR3GL,PIAS3,NBPF8,HFE2,PPIAL4G,NBPF10,NBPF9,RBM8A,PDZK1,AL592284.1,PPIAL4B,TXNIP,AL590452.1,PEX11B,ITGA10,NUDT17,RNF115,CD160,NOTCH2NL</t>
  </si>
  <si>
    <t>ZFYVE9,LRP8,ORC1</t>
  </si>
  <si>
    <t>KTI12,C1orf123,SCP2,CPT2,ZYG11A,LRP8,MAGOH,SLC1A7,GPX7,PRPF38A,ZFYVE9,FAM159A,SELRC1,ORC1,CC2D1B,BTF3L4,PODN,ECHDC2,TXNDC12,ZYG11B,RAB3B,ZCCHC11</t>
  </si>
  <si>
    <t>MIR223,HEPH,MSN,LAS1L</t>
  </si>
  <si>
    <t>ZC3H12B,MSN,VSIG4,HEPH,LAS1L</t>
  </si>
  <si>
    <t>RASEF,SPATA31D1</t>
  </si>
  <si>
    <t>PTK2,CHRAC1</t>
  </si>
  <si>
    <t>C8orf17,CHRAC1,KCNK9,AGO2,PTK2,TRAPPC9</t>
  </si>
  <si>
    <t>STK3,COX6C</t>
  </si>
  <si>
    <t>C8orf47,STK3,RGS22,KCNS2,POLR2K,NIPAL2,POP1,OSR2,COX6C,FBXO43,SPAG1,HRSP12,VPS13B</t>
  </si>
  <si>
    <t>CHMP4C,SNX16,ZFAND1</t>
  </si>
  <si>
    <t>C8orf34,SLCO5A1,SULF1</t>
  </si>
  <si>
    <t>VDAC3,HOOK3</t>
  </si>
  <si>
    <t>HOOK3,FNTA,HGSNAT,CHRNB3,SMIM19,THAP1,SLC20A2,CHRNA6,RNF170,VDAC3,RP11-598P20.5,POMK</t>
  </si>
  <si>
    <t>POM121</t>
  </si>
  <si>
    <t>CALN1,POM121,AC005488.1,TRIM74</t>
  </si>
  <si>
    <t>RPA3,PMS2CL,MIOS</t>
  </si>
  <si>
    <t>AC073343.1,COL28A1,KDELR2,GRID2IP,ZNF853,MIOS,C7orf26,ZDHHC4,FLJ20306,CCZ1B,RPA3,DAGLB,ZNF12,C1GALT1,RSPH10B2</t>
  </si>
  <si>
    <t>HDAC2</t>
  </si>
  <si>
    <t>HS3ST5,NT5DC1,AL121963.1,FRK,HDAC2,COL10A1</t>
  </si>
  <si>
    <t>WASF1,MICAL1</t>
  </si>
  <si>
    <t>DDO,METTL24,CDC40,WASF1,FIG4,SLC22A16,ZBTB24,GPR6,SMPD2,AK9,MICAL1,PPIL6</t>
  </si>
  <si>
    <t>PHIP,TTK,HMGN3</t>
  </si>
  <si>
    <t>HMGN3,PHIP,TTK,SH3BGRL2,LCA5,ELOVL4,IRAK1BP1</t>
  </si>
  <si>
    <t>JARID2</t>
  </si>
  <si>
    <t>JARID2,DTNBP1,CD83</t>
  </si>
  <si>
    <t>ITK</t>
  </si>
  <si>
    <t>HAVCR2,FAM71B,SGCD,MED7,KIF4B,ITK,TIMD4,HAVCR1,MRPL22</t>
  </si>
  <si>
    <t>MIER3,MAP3K1,SLC38A9,IL6ST</t>
  </si>
  <si>
    <t>MAP3K1,SETD9,IL31RA,SLC38A9,CTC-236F12.4,MIER3,GPBP1,DDX4,AC022431.2,IL6ST,AC008914.1,ANKRD55</t>
  </si>
  <si>
    <t>ITGA1,FST,ITGA2</t>
  </si>
  <si>
    <t>SNX18,HSPB3,NDUFS4,ITGA2,ARL15,PELO,FST,MOCS2,ITGA1</t>
  </si>
  <si>
    <t>ITGA1,ITGA2,ISL1</t>
  </si>
  <si>
    <t>EMB,ITGA2,PELO,CTD-2203A3.1,ITGA1,PARP8,ISL1</t>
  </si>
  <si>
    <t>POLR2B</t>
  </si>
  <si>
    <t>NOA1,POLR2B,IGFBP7</t>
  </si>
  <si>
    <t>KCTD8</t>
  </si>
  <si>
    <t>YIPF7,KCTD8,GNPDA2,GRXCR1,GUF1</t>
  </si>
  <si>
    <t>TOM1,CACNG2,MCM5,HMGXB4,HMOX1,MYH9</t>
  </si>
  <si>
    <t>APOL1,MCM5,APOL4,HMOX1,FOXRED2,RBFOX2,CACNG2,MYH9,APOL2,RASD2,EIF3D,TOM1,AL049747.1,TXN2,APOL5,HMGXB4,APOL6,MB,APOL3</t>
  </si>
  <si>
    <t>SMARCB1,BCR,IGL,PRAME,C22orf43,GSTT2B,TOP3B</t>
  </si>
  <si>
    <t>IGLC7,ZNF70,IGLV2-23,IGLV7-46,IGLV5-37,IGLJ4,IGLJ7,CHCHD10,RTDR1,C22orf15,AP000350.4,IGLV3-25,IGLV3-16,IGLJ5,IGLV2-33,IGLV5-45,DDTL,C22orf43,IGLV3-22,IGLV1-50,IGLV7-43,IGLV3-19,IGLV2-8,IGLV5-52,IGLL1,RGL4,MIF,IGLV3-1,IGLV1-47,IGLV3-27,IGLV3-9,IGLV2-11,IGLJ6,GGTLC2,IGLV4-69,IGLJ1,SLC2A11,IGLV5-48,IGLV2-18,LL22NC03-63E9.3,IGLV10-54,IGLJ2,IGLV4-3,IGLV4-60,IGLV1-40,IGLV3-21,IGLV3-10,IGLV3-32,TOP3B,VPREB1,IGLV1-36,IGLV2-14,DDT,AP000350.10,DERL3,GNAZ,IGL,IGLC1,BCR,IGLV1-51,GSTT2B,IGLV1-44,PRAME,IGLC2,IGLJ3,IGLV9-49,ZNF280B,ZNF280A,RAB36,SMARCB1,IGLV3-12,MMP11,IGLV6-57,IGLV11-55,IGLL5,IGLC3,IGLV8-61,VPREB3,AP000349.1</t>
  </si>
  <si>
    <t>NCAM2</t>
  </si>
  <si>
    <t>AURKA</t>
  </si>
  <si>
    <t>CSTF1,DOK5,AURKA,MC3R,GCNT7,FAM209B,FAM209A,RTFDC1,FAM210B,CASS4,CBLN4</t>
  </si>
  <si>
    <t>ARFGEF2</t>
  </si>
  <si>
    <t>RNF114,B4GALT5,CSE1L,KCNB1,SNAI1,STAU1,DDX27,UBE2V1,SPATA2,ZNFX1,ARFGEF2,SLC9A8,PTGIS,TMEM189,TMEM189-UBE2V1</t>
  </si>
  <si>
    <t>CSNK2A1,ZCCHC3,ANGPT4,RAD21L1,SDCBP2,SIRPB1,PDYN,SIRPA</t>
  </si>
  <si>
    <t>NSFL1C,ZNF343,SOX12,TGM6,TMC2,SIRPB1,CSNK2A1,PSMF1,SIRPG,FAM110A,TMEM74B,DEFB126,SNRPB,RAD21L1,SNPH,NOP56,PDYN,SIRPD,RP4-734P14.4,DEFB132,DEFB128,SRXN1,IDH3B,TGM3,RBCK1,C20orf202,SIRPB2,C20orf96,DEFB127,RP4-576H24.4,SLC52A3,SIRPA,NRSN2,TBC1D20,SCRT2,EBF4,DEFB129,AL136531.1,FKBP1A,RSPO4,RP5-850E9.3,SDCBP2,ANGPT4,TCF15,STK35,DEFB125,ZCCHC3,TRIB3</t>
  </si>
  <si>
    <t>PDCD1,FARP2,ING5,AQP12B,GPC1,ATG4B</t>
  </si>
  <si>
    <t>ANO7,GPC1,PASK,CAPN10,HDLBP,AGXT,D2HGDH,KIF1A,AQP12B,RNPEPL1,AC104809.3,ATG4B,THAP4,ANKMY1,DUSP28,MTERFD2,GAL3ST2,FARP2,GPR35,OTOS,CXXC11,PDCD1,AC011298.1,AC110619.2,SEPT2,STK25,BOK,C2orf54,AC131097.4,ING5,AC104841.2,SNED1,NEU4,AQP12A,PPP1R7,DTYMK</t>
  </si>
  <si>
    <t>SF3B1</t>
  </si>
  <si>
    <t>AC011997.1,HSPD1,MARS2,CCDC150,SF3B1,RFTN2,HSPE1,GTF3C3,PGAP1,PLCL1,BOLL,HSPE1-MOB4,COQ10B,MOB4,ANKRD44,C2orf66</t>
  </si>
  <si>
    <t>CIR1,RAPGEF4,WIPF1</t>
  </si>
  <si>
    <t>SP3,MLTK,CIR1,OLA1,SCRN3,SP9,GPR155,CDCA7,RAPGEF4,AC018470.1,WIPF1</t>
  </si>
  <si>
    <t>GTDC1,ARHGAP15,ZEB2</t>
  </si>
  <si>
    <t>PPM1B,LRPPRC,ABCG8</t>
  </si>
  <si>
    <t>LRPPRC,ABCG8,SLC3A1,PREPL,SIX3,PLEKHH2,DYNC2LI1,ABCG5,SIX2,PPM1B,CAMKMT</t>
  </si>
  <si>
    <t>MTA3,LRPPRC,ABCG8,ZFP36L2</t>
  </si>
  <si>
    <t>LRPPRC,MTA3,ABCG8,HAAO,PLEKHH2,DYNC2LI1,THADA,KCNG3,ABCG5,ZFP36L2,COX7A2L,OXER1</t>
  </si>
  <si>
    <t>ALK</t>
  </si>
  <si>
    <t>FAM179A,CLIP4,TRMT61B,SPDYA,ALK,WDR43,C2orf71</t>
  </si>
  <si>
    <t>AC011897.1,FAM84A,NBAS</t>
  </si>
  <si>
    <t>AURKC,ZIM2,USP29,ZSCAN5B,TRIM28,NLRP5,PEG3,ZNF814,ZNF497,ZNF787</t>
  </si>
  <si>
    <t>ZNF552,RPS5,ZNF71,NLRP4,NLRP11,ZNF805,MZF1,ZNF211,ZNF749,ZNF460,AC004076.9,ZNF543,AC012313.1,ZNF547,ZNF551,ZNF135,ZNF256,ZNF773,ZNF444,ZNF329,ZIM2,ZNF304,PEG3,CTD-2368P22.1,ZSCAN5C,ZNF587B,NLRP5,ZSCAN22,ZNF548,TRIM28,ZSCAN5A,AC003006.7,SLC27A5,ZNF550,NLRP9,AURKC,ZSCAN1,RFPL4A,ZSCAN5B,ZNF530,AC024580.1,ZNF606,ZNF324B,ZNF324,AC006116.20,ZNF134,ZNF671,ZSCAN5D,ZNF274,ZNF837,ZNF416,ZNF470,ZNF776,ZNF814,AC004076.7,ZNF582,ZNF667,ZNF264,ZNF8,ZNF835,ZNF154,ZNF419,ZNF417,NLRP13,CHMP2A,CTD-3138B18.4,NLRP8,RFPL4AL1,UBE2M,ZNF584,DUXA,ZNF17,AC004017.1,ZBTB45,ZSCAN18,ZIM3,ZNF132,ZNF583,ZNF471,ZFP28,ZNF772,AC003005.4,ZNF544,AC010642.1,ZNF587,AC003002.6,ZSCAN4,TRAPPC2P1,USP29,ZNF586,GALP,A1BG,SMIM17,ZIK1,ZNF497,CTD-2583A14.9,ZNF446,ZNF549,AC003002.4,VN1R1,ZNF418,CTD-2583A14.10,C19orf18,ZNF787</t>
  </si>
  <si>
    <t>VN1R4,PPP2R1A,MIR520G,BIRC8,MIR373,ZNF845,ZNF765,FPR1,MIR520H,MIR520B,ZNF331,MIRLET7E,MIR520C,MIR520A,MIR125A,MIR520E</t>
  </si>
  <si>
    <t>CTB-167G5.5,ZNF350,ZNF836,ZNF665,ZNF468,FPR3,ZNF534,ZNF615,ZNF765,ZNF528,ZNF813,ERVV-2,VN1R4,ZNF613,PPP2R1A,ZNF845,ZNF614,ZNF701,ZNF616,ZNF577,ZNF677,VN1R2,ZNF331,ZNF347,ZNF610,ZNF649,ZNF83,ZNF160,ZNF600,DPRX,ZNF320,ZNF880,ZNF578,FPR1,ERVV-1,NLRP12,ZNF766,ZNF525,ZNF841,ZNF816,BIRC8,ZNF432,HAS1,ZNF480,ZNF321P,ZNF415,ZNF808,ZNF28,FPR2,ZNF611</t>
  </si>
  <si>
    <t>AKT1S1,GPR32,KLK3,MYH14,KLK2,POLD1,SHANK1</t>
  </si>
  <si>
    <t>TBC1D17,IL4I1,KLK11,KLK14,ACPT,ASPDH,CTU1,NR1H2,MYH14,KLK2,KLK1,SIGLEC9,IZUMO2,SIGLEC7,CD33,AKT1S1,NAPSA,KLK10,JOSD2,AC037199.1,KLK13,C19orf81,PNKP,CTD-2545M3.6,SHANK1,KLK6,ZNF473,KLK15,C19orf48,KCNC3,KLK4,SYT3,VRK3,CLEC11A,FAM71E1,GPR32,KLK3,SIGLEC11,MYBPC2,PTOV1,KLK5,ATF5,KLK7,NUP62,LRRC4B,KLK12,SPIB,EMC10,KLK8,SIGLECL1,POLD1,CTC-326K19.6,KLK9</t>
  </si>
  <si>
    <t>LSM14A,CEBPA,WTIP,CEP89</t>
  </si>
  <si>
    <t>ANKRD27,KCTD15,KIAA0355,UBA2,GPI,C19orf40,PDCD2L,LRP3,WTIP,GPATCH1,CHST8,RP11-618P17.4,PEPD,WDR88,SLC7A9,NUDT19,RGS9BP,CEBPA,LSM14A,CEP89,RHPN2,TDRD12,CEBPG,SLC7A10</t>
  </si>
  <si>
    <t>PIP5K1C,CHAF1A,PIAS4,ANKRD24,CREB3L3,NMRK2,ZFR2,SH3GL1,SEMA6B,MAP2K2,DAPK3,SIRT6</t>
  </si>
  <si>
    <t>NMRK2,FSD1,ANKRD24,SEMA6B,CHAF1A,SIRT6,MPND,SHD,CTB-50L17.14,UBXN6,ZFR2,ATCAY,EEF2,CACTIN,TMIGD2,MRPL54,PLIN5,PIP5K1C,TJP3,PIAS4,STAP2,MATK,LRG1,PLIN4,CREB3L3,TBXA2R,CCDC94,SH3GL1,DAPK3,ZBTB7A,HDGFRP2,EBI3,RAX2,MAP2K2,APBA3,AC016586.1</t>
  </si>
  <si>
    <t>ROCK1,RBBP8,MIR133A1</t>
  </si>
  <si>
    <t>GREB1L,MIB1,SNRPD1,CTAGE1,ABHD3,RP11-595B24.2,RBBP8,GATA6,ESCO1,ROCK1</t>
  </si>
  <si>
    <t>ITGB4,RECQL5,LLGL2,H3F3B,GRB2</t>
  </si>
  <si>
    <t>TMEM104,KIAA0195,ATP5H,TSEN54,RECQL5,ACOX1,UNC13D,SAP30BP,RP11-552F3.12,HN1,NT5C,SLC25A19,ITGB4,GRB2,MIF4GD,UNK,FDXR,FBF1,GRIN2C,ICT1,SMIM6,MRPS7,MRPL38,TRIM47,KCTD2,TRIM65,ARMC7,CDR2L,USH1G,SUMO2,GGA3,SMIM5,H3F3B,SLC16A5,FADS6,MYO15B,LLGL2,HID1,OTOP3,OTOP2,WBP2,NUP85,GALK1,CASKIN2</t>
  </si>
  <si>
    <t>COG1,CPSF4L,SDK2,SLC39A11,CDC42EP4,SSTR2,C17orf80,FAM104A</t>
  </si>
  <si>
    <t>RP11-1407O15.2,ACACA,TADA2A,HNF1B,TBC1D3,SOCS7</t>
  </si>
  <si>
    <t>C17orf78,SOCS7,DUSP14,HNF1B,DDX52,TADA2A,C17orf96,SYNRG,TBC1D3F,RP11-1407O15.2,ACACA,GPR179,ARHGAP23,TBC1D3,SRCIN1,MRPL45</t>
  </si>
  <si>
    <t>SPECC1,USP22</t>
  </si>
  <si>
    <t>AKAP10,USP22,CDRT15L2,DHRS7B,SPECC1,CCDC144NL,LGALS9B</t>
  </si>
  <si>
    <t>MYO1C,YWHAE,INPP5K,CRK,RPA1,SMYD4,SERPINF1,WDR81,PRPF8</t>
  </si>
  <si>
    <t>CRK,FAM57A,DPH1,MNT,SCARF1,NXN,RILP,SMG6,GEMIN4,PRPF8,DOC2B,HIC1,C17orf97,METTL16,AC006435.1,CLUH,SRR,TSR1,YWHAE,MYO1C,RNMTL1,TIMM22,RPA1,BHLHA9,INPP5K,SLC43A2,TLCD2,VPS53,RPH3AL,ABR,GLOD4,WDR81,SGSM2,TUSC5,PAFAH1B1,SERPINF2,RP11-676J12.7,FAM101B,PITPNA,SMYD4,SERPINF1,OVCA2,RTN4RL1</t>
  </si>
  <si>
    <t>FANCA,PIEZO1,PRDM7,ZNF469,CBFA2T3,BANP,SLC7A5</t>
  </si>
  <si>
    <t>CPNE7,SPIRE2,ZNF778,CDK10,TRAPPC2L,ZNF469,APRT,SNAI3,C16orf3,DPEP1,RPL13,AC137932.1,ZC3H18,RP11-830F9.6,MC1R,RNF166,ZNF276,DEF8,IL17C,PABPN1L,RP11-368I7.4,CBFA2T3,CA5A,FANCA,PRDM7,ANKRD11,SPATA33,CTU2,ACSF3,AC092384.1,GAS8,SPATA2L,TCF25,SLC7A5,CHMP1A,ZFPM1,VPS9D1,SLC22A31,CDT1,GALNS,CYBA,MVD,SPG7,CENPBD1,BANP,CDH15,PIEZO1,DBNDD1,TUBB3</t>
  </si>
  <si>
    <t>AXIN1,NPRL3,MEIOB,NTHL1,MAPK8IP3,TSC2,WDR24,EME2,MPG,UBE2I,CACNA1H,BAIAP3,TELO2,TRAF7,GNG13</t>
  </si>
  <si>
    <t>HBA1,HBZ,FAM195A,STUB1,CRAMP1L,NHLRC4,C16orf13,CAPN15,PKD1,CCDC78,AC005606.1,TSR3,NME4,NPW,UBE2I,PRR25,ITFG3,CLCN7,FAHD1,TPSD1,RHBDF1,TMEM8A,RGS11,NPRL3,MRPS34,PIGQ,CASKIN1,EME2,SSTR5,DECR2,BAIAP3,RAB40C,AC009041.2,HAGHL,NDUFB10,SYNGR3,CCDC154,NOXO1,NME3,AXIN1,LA16c-431H6.6,SNRNP25,HBA2,ARHGDIG,WDR24,TELO2,RNF151,TBL3,CACNA1H,UNKL,FBXL16,RAB11FIP3,MSLN,PTX4,MSRB1,WASH4P,GNPTG,HN1L,LUC7L,JMJD8,RPL3L,LMF1,FAM173A,SOX8,HAGH,TSC2,C1QTNF8,RPUSD1,SPSB3,IGFALS,HS3ST6,RHOT2,PDIA2,MSLNL,GFER,NTHL1,TPSG1,WFIKKN1,TRAF7,RPS2,MEIOB,TMEM204,WDR90,C16orf91,MRPL28,GNG13,IFT140,TPSAB1,HBM,POLR3K,SLC9A3R2,MPG,ZNF598,RHBDL1,CHTF18,HBQ1,NARFL,NUBP2,METRN,RAB26,MAPK8IP3,C16orf11</t>
  </si>
  <si>
    <t>TRAF3,CDC42BPB,RCOR1</t>
  </si>
  <si>
    <t>MOK,CKB,BAG5,AMN,CINP,TNFAIP2,TECPR2,TRMT61A,APOPT1,KLC1,MARK3,CDC42BPB,EIF5,RP11-73M18.2,ZNF839,RCOR1,EXOC3L4,TRAF3,ANKRD9</t>
  </si>
  <si>
    <t>SOCS4,ATG14,KTN1,TBPL2</t>
  </si>
  <si>
    <t>DLGAP5,PELI2,SOCS4,LGALS3,MAPK1IP1L,ATG14,TBPL2,TMEM260,KTN1,WDHD1,FBXO34</t>
  </si>
  <si>
    <t>TAOK3,PRKAB1,CIT,SUDS3</t>
  </si>
  <si>
    <t>TAOK3,SUDS3,PRKAB1,CIT,RAB35,RP1-127H14.3,CCDC60,TMEM233,RPLP0,GCN1L1,CCDC64,SRRM4,HSPB8</t>
  </si>
  <si>
    <t>TBX3</t>
  </si>
  <si>
    <t>TBX3,MED13L,RP11-116D17.1</t>
  </si>
  <si>
    <t>DNM1L,H3F3C,KIAA1551</t>
  </si>
  <si>
    <t>AC024940.1,METTL20,BICD1,AMN1,FAM60A,KIAA1551,DNM1L,DENND5B,H3F3C,YARS2,FGD4,PKP2</t>
  </si>
  <si>
    <t>OVCH1,DDX11</t>
  </si>
  <si>
    <t>AC024940.1,OVCH1,IPO8,DDX11,FAM60A,TMTC1,OVCH1-AS1,CAPRIN2,TSPAN11,ERGIC2,FAR2</t>
  </si>
  <si>
    <t>OPCML,ACAD8</t>
  </si>
  <si>
    <t>OPCML,GLB1L3,IGSF9B,JAM3,NTM,NCAPD3,B3GAT1,GLB1L2,SPATA19,AP003062.1,ACAD8,VPS26B,THYN1</t>
  </si>
  <si>
    <t>CADM1,BUD13,NXPE2</t>
  </si>
  <si>
    <t>WT1,LMO2</t>
  </si>
  <si>
    <t>HIPK3,LMO2,FBXO3,WT1,EIF3M,PRRG4,DEPDC7,CD59,CAPRIN1,QSER1,KIAA1549L,CCDC73,TCP11L1,CSTF3,C11orf91,AC132216.1</t>
  </si>
  <si>
    <t>ZNF248,MTRNR2L7,ZNF37A,ZNF33A,ANKRD30A,ZNF25,LINC00999</t>
  </si>
  <si>
    <t>TAF3,GATA3</t>
  </si>
  <si>
    <t>ATP5C1,ITIH2,TAF3,ITIH5,KIN,GATA3</t>
  </si>
  <si>
    <t>SIPA1L2</t>
  </si>
  <si>
    <t>MLK4,TSNAX-DISC1,MAP10,NTPCR,SIPA1L2,DISC1,PCNXL2</t>
  </si>
  <si>
    <t>PPP2R5A,NEK2,NSL1</t>
  </si>
  <si>
    <t>FAM71A,SLC30A1,TMEM206,C1orf227,ATF3,RPS6KC1,BATF3,LPGAT1,FLVCR1,NEK2,NENF,TATDN3,ANGEL2,VASH2,INTS7,RD3,PPP2R5A,DTL,NSL1</t>
  </si>
  <si>
    <t>PTBP2,RP11-57H12.6,RP11-147C23.1,RWDD3,TMEM56</t>
  </si>
  <si>
    <t>SF3A3,MEAF6,RRAGC</t>
  </si>
  <si>
    <t>GJA9,C1orf109,MEAF6,CDCA8,EPHA10,POU3F1,RHBDL2,GNL2,INPP5B,DNALI1,UTP11L,AL929472.1,RSPO1,SF3A3,C1orf122,MTF1,MYCBP,MANEAL,AKIRIN1,SNIP1,RRAGC,FHL3,YRDC,ZC3H12A</t>
  </si>
  <si>
    <t>DDX3X</t>
  </si>
  <si>
    <t>CASK,DDX3X,GPR82,NYX,MAOB,GPR34,MAOA</t>
  </si>
  <si>
    <t>IL7</t>
  </si>
  <si>
    <t>STMN2,ZC2HC1A,IL7,PKIA</t>
  </si>
  <si>
    <t>PRKAG2,ACTR3B,KMT2C,XRCC2</t>
  </si>
  <si>
    <t>PRKAG2,GALNTL5,GALNT11,ACTR3B,KMT2C,XRCC2</t>
  </si>
  <si>
    <t>GTF2I,LIMK1,BAZ1B,POM121,RFC2,FZD9,PMS2P5,GTF2IRD1,ELN</t>
  </si>
  <si>
    <t>ABHD11,WBSCR27,GTF2I,FZD9,CLDN3,ELN,NCF1,FKBP6,MLXIPL,TRIM50,WBSCR28,BCL7B,GTF2IRD2,NSUN5,BAZ1B,DNAJC30,TRIM74,CLDN4,POM121,EIF4H,LIMK1,RFC2,LAT2,VPS37D,AC005488.1,STX1A,GTF2IRD1,TBL2,CLIP2,WBSCR22</t>
  </si>
  <si>
    <t>SBDS</t>
  </si>
  <si>
    <t>SBDS,AC008267.1,TMEM248,TYW1,KCTD7,RABGEF1</t>
  </si>
  <si>
    <t>RAC1,PMS2</t>
  </si>
  <si>
    <t>KDELR2,RSPH10B,EIF2AK1,AIMP2,FAM220A,RAC1,GRID2IP,CYTH3,USP42,C7orf26,ZDHHC4,OCM,CCZ1,ANKRD61,FLJ20306,PMS2,RNF216,DAGLB</t>
  </si>
  <si>
    <t>TBPL1,SGK1,MYB</t>
  </si>
  <si>
    <t>TBPL1,SLC2A12,SGK1,ALDH8A1,TCF21,MYB,HBS1L</t>
  </si>
  <si>
    <t>PLK2</t>
  </si>
  <si>
    <t>PDE4D,PLK2,RAB3C,GPBP1,GAPT,ACTBL2,CTD-2117L12.1</t>
  </si>
  <si>
    <t>FBXW7</t>
  </si>
  <si>
    <t>FAM160A1,RPS3A,LRBA,FBXW7,SH3D19,PRSS48,PET112</t>
  </si>
  <si>
    <t>NLGN1,NAALADL2</t>
  </si>
  <si>
    <t>MIR128-2</t>
  </si>
  <si>
    <t>PDCD6IP,ARPP21</t>
  </si>
  <si>
    <t>PPP1R3D,SS18L1,TAF4</t>
  </si>
  <si>
    <t>PSMA7,MTG2,CDH26,CDH4,PPP1R3D,SS18L1,C20orf197,FAM217B,SYCP2,RP11-429E11.3,PHACTR3,LSM14B,TAF4</t>
  </si>
  <si>
    <t>NDUFAF5,TASP1,SPTLC3,ISM1,SEL1L2,ESF1,MACROD2</t>
  </si>
  <si>
    <t>CNTNAP5,TSN,MKI67IP</t>
  </si>
  <si>
    <t>PRX,EGLN2,NUMBL,CYP2A6,EXOSC5,CYP2A7,SPTBN4,TGFB1,AKT2,SHKBP1,CYP2A13,SNRPA</t>
  </si>
  <si>
    <t>TTC9B,NUMBL,EXOSC5,TGFB1,BLVRB,ATP5SL,LTBP4,CCDC97,CYP2A6,B9D2,AKT2,MIA-RAB4B,CTC-435M10.3,MIA,HIPK4,CYP2S1,B3GNT8,ADCK4,C19orf69,SERTAD1,HNRNPUL1,BCKDHA,CYP2A7,AXL,PRX,ITPKC,MAP3K10,CYP2F1,CYP2B6,RAB4B,RAB4B-EGLN2,PLD3,C19orf54,CTC-490E21.12,SPTBN4,SERTAD3,SHKBP1,TMEM91,EGLN2,CYP2A13,CNTD2,SNRPA,C19orf47</t>
  </si>
  <si>
    <t>BABAM1,CPAMD8,F2RL3,SIN3B</t>
  </si>
  <si>
    <t>CTD-3222D19.2,SIN3B,CTD-2278I10.6,PLVAP,NR2F6,MYO9B,USHBP1,GTPBP3,USE1,TMEM38A,BST2,ANO8,ABHD8,OCEL1,MRPL34,CTD-2521M24.10,ANKLE1,CTC-429P9.4,BABAM1,CPAMD8,SLC35E1,F2RL3,MVB12A,SMIM7,DDA1,TMEM221,HAUS8,NWD1,AC010646.3,MED26</t>
  </si>
  <si>
    <t>SOX9</t>
  </si>
  <si>
    <t>AC007461.1,SOX9,SLC39A11</t>
  </si>
  <si>
    <t>ACE,STRADA,MAP3K3,TLK2,GH2,CSH2,SMARCD2</t>
  </si>
  <si>
    <t>CSH2,DDX42,GH2,FTSJ3,TLK2,KCNH6,STRADA,SMARCD2,RP11-51L5.7,METTL2A,RP11-51F16.8,LIMD2,MARCH10,MRC2,PSMC5,CYB561,EFCAB3,ACE,TACO1,MAP3K3,DCAF7,CCDC47,TANC2</t>
  </si>
  <si>
    <t>SOST,HDAC5,DUSP3,G6PC3,ETV4,ATXN7L3</t>
  </si>
  <si>
    <t>UBTF,FAM215A,ARL4D,SOST,ATXN7L3,PPY,PYY,AC003043.1,G6PC3,MPP3,SLC4A1,NAGS,TMEM101,DUSP3,LSM12,AC003102.1,MPP2,MEOX1,CD300LG,TMUB2,RP11-527L4.2,C17orf105,C17orf53,ASB16,ETV4,HDAC5,DHX8</t>
  </si>
  <si>
    <t>PLCG2</t>
  </si>
  <si>
    <t>OSGIN1,HSBP1,MLYCD,PLCG2,CDH13,NECAB2,SDR42E1,RP11-505K9.4,MPHOSPH6,HSD17B2</t>
  </si>
  <si>
    <t>CDYL2,WWOX,MAF</t>
  </si>
  <si>
    <t>CENPN,MAF,PIH1,DYNLRB2,CMC2,ATMIN,CLEC3A,CDYL2,WWOX</t>
  </si>
  <si>
    <t>USP7,GRIN2A,CIITA</t>
  </si>
  <si>
    <t>ATF7IP2,DEXI,GRIN2A,CIITA,EMP2,USP7,C16orf72,CLEC16A,TEKT5,NUBP1,TVP23A,RP11-297M9.1</t>
  </si>
  <si>
    <t>MYCBP2</t>
  </si>
  <si>
    <t>FBXL3,MYCBP2,CLN5,TBC1D4,UCHL3,COMMD6,KCTD12,IRG1,C13orf45,LMO7</t>
  </si>
  <si>
    <t>MAPKAPK5,SH2B3,ALDH2,PTPN11,BRAP</t>
  </si>
  <si>
    <t>TMEM116,RP11-162P23.2,ATXN2,BRAP,RPL6,ALDH2,NAA25,ERP29,TRAFD1,HECTD4,SH2B3,PTPN11,MAPKAPK5,ACAD10</t>
  </si>
  <si>
    <t>ITGB1,NRP1,CUL2,PARD3</t>
  </si>
  <si>
    <t>PARD3,NRP1,ITGB1,CUL2,CREM</t>
  </si>
  <si>
    <t>DNAJC1,MLLT10</t>
  </si>
  <si>
    <t>MLLT10,C10orf113,DNAJC1,SKIDA1,NEBL,CASC10</t>
  </si>
  <si>
    <t>MIR200A,NOC2L,DVL1,GNB1,ATAD3B,TMEM52,HES5,PRDM16,MIR200B,PRKCZ,CDK11B,CALML6,MMEL1,PLCH2,TP73,TNFRSF14</t>
  </si>
  <si>
    <t>PLCH2,MRPL20,TNFRSF14,LRRC47,KLHL17,TMEM52,CALML6,FAM213B,TNFRSF4,C1orf233,PEX10,VWA1,TP73,MIB2,TAS1R3,DVL1,SAMD11,ACAP3,AL645608.2,MMEL1,CCNL2,AL627309.1,GLTPD1,SCNN1D,HES4,MMP23B,SLC35E2,CDK11A,AL645608.1,TMEM88B,AL669831.1,SKI,TMEM240,UBE2J2,CPSF3L,CCDC27,PLEKHN1,ARHGEF16,AL645728.1,AGRN,TPRG1L,OR4F16,GABRD,B3GALT6,GNB1,SSU72,AL590822.2,HES5,OR4F29,TTLL10,AURKAIP1,FAM132A,ACTRT2,CEP104,ATAD3C,ATAD3A,RNF223,RP4-758J18.2,ISG15,C1orf86,NOC2L,PRDM16,PANK4,C1orf159,SLC35E2B,OR4F5,SDF4,MXRA8,ANKRD65,SMIM1,NADK,AL590822.1,RER1,MEGF6,PRKCZ,C1orf170,ATAD3B,MORN1,PUSL1,C1orf222,WRAP73,TNFRSF18,TTC34,CDK11B,AL589739.1</t>
  </si>
  <si>
    <t>IGFBP3,SEPT7P2,ADCY1</t>
  </si>
  <si>
    <t>TNS3,AC011294.3,ADCY1,IGFBP1,IGFBP3,AC096582.1</t>
  </si>
  <si>
    <t>SOX4,E2F3</t>
  </si>
  <si>
    <t>E2F3,SOX4,CDKAL1,MBOAT1</t>
  </si>
  <si>
    <t>MAPK9,FLT4,BTNL3,MAML1</t>
  </si>
  <si>
    <t>LTC4S,CANX,TRIM7,SQSTM1,BTNL3,RASGEF1C,TRIM41,ZFP62,FLT4,OR2V2,MGAT4B,MAML1,MGAT1,RNF130,OR2V1,BTNL9,TRIM52,GNB2L1,OR2Y1,AC008443.1,MAPK9,OR4F3,CNOT6,GFPT2,CBY3,CTC-241N9.1,SCGB3A1,BTNL8,C5orf45,TBC1D9B</t>
  </si>
  <si>
    <t>TYMP,SCO2,MAPK12,TUBGCP6,BRD1,CHKB,HDAC10,PLXNB2,PPP6R2,MAPK8IP2,MAPK11</t>
  </si>
  <si>
    <t>MAPK12,CHKB-CPT1B,CRELD2,MLC1,SELO,FAM19A5,RABL2B,ZBED4,CERK,DENND6B,GRAMD4,AL022328.1,KLHDC7B,SYCE3,CPT1B,BRD1,ALG12,TBC1D22A,CHKB,TYMP,MAPK8IP2,LMF2,LL22NC03-75H12.2,MIOX,SBF1,PANX2,TUBGCP6,PLXNB2,C22orf34,ODF3B,NCAPH2,TRABD,MOV10L1,CTA-299D3.8,HDAC10,TTLL8,MAPK11,ARSA,PIM3,ADM2,IL17REL,PPP6R2,ACR,SCO2,SHANK3</t>
  </si>
  <si>
    <t>HELZ2,OGFR,TAF4,BIRC7,MIR124-3,PTK6,RTEL1,RTEL1-TNFRSF6B,MYT1,ARFGAP1,SS18L1,COL9A3,MIR133A2,ZGPAT,EEF1A2,MIR1-1,MRGBP,LAMA5</t>
  </si>
  <si>
    <t>ARFRP1,SRMS,MRGBP,SLCO4A1,RP4-583P15.15,NTSR1,TCFL5,COL20A1,NPBWR2,GATA5,ADRM1,OGFR,C20orf195,ZBTB46,ZNF512B,TNFRSF6B,C20orf166,MYT1,OSBPL2,ABHD16B,COL9A3,RP4-583P15.14,OPRL1,TPD52L2,RP11-93B14.6,C20orf201,HELZ2,SOX18,BIRC7,BHLHE23,DNAJC5,NKAIN4,HRH3,ARFGAP1,PTK6,RTEL1,RGS19,MTG2,GMEB2,AL118506.1,ZGPAT,SLC2A4RG,CHRNA4,GID8,STMN3,CABLES2,C20ORF135,PCMTD2,SLC17A9,TCEA2,PRPF6,PSMA7,EEF1A2,LIME1,RPS21,KCNQ2,AL158091.1,PPDPF,SS18L1,SAMD10,LAMA5,DIDO1,RTEL1-TNFRSF6B,UCKL1,YTHDF1,LSM14B,TAF4,RBBP8NL</t>
  </si>
  <si>
    <t>ARFGEF2,NCOA3</t>
  </si>
  <si>
    <t>NCOA3,PREX1,STAU1,DDX27,ARFGEF2,SULF2,CSE1L</t>
  </si>
  <si>
    <t>PLAUR,LIPE,XRCC1</t>
  </si>
  <si>
    <t>ZNF576,PSG8,CADM4,PSG11,IRGQ,PSG4,IRGC,SMG9,PLAUR,CEACAM8,TEX101,ZNF575,CEACAM1,ETHE1,PSG6,PSG2,PSG3,PSG5,ZNF428,PSG1,KCNN4,L34079.2,PHLDB3,SRRM5,LYPD5,PSG9,PINLYP,XRCC1,LYPD3,LIPE,CXCL17</t>
  </si>
  <si>
    <r>
      <t>GNGT2,ABI3,MIR10A,</t>
    </r>
    <r>
      <rPr>
        <b/>
        <sz val="10"/>
        <color rgb="FF0047FF"/>
        <rFont val="Calibri"/>
        <family val="2"/>
        <scheme val="minor"/>
      </rPr>
      <t>IGF2BP1</t>
    </r>
    <r>
      <rPr>
        <sz val="10"/>
        <color rgb="FF0047FF"/>
        <rFont val="Calibri"/>
        <family val="2"/>
        <scheme val="minor"/>
      </rPr>
      <t>,SKAP1,MIR152,CBX1,HOXB1</t>
    </r>
  </si>
  <si>
    <t>ATP5G1,SCRN2,TBX21,HOXB8,ZNF652,GNGT2,SP6,SKAP1,GIP,PNPO,TTLL6,PRAC1,TBKBP1,SP2,CDK5RAP3,COPZ2,SNF8,KPNB1,OSBPL7,HOXB2,HOXB5,NFE2L1,MRPL10,PHOSPHO1,PRR15L,RP11-81K2.1,ABI3,HOXB6,HOXB1,CBX1,UBE2Z,HOXB13,SNX11,HOXB3,HOXB4,PHB,B4GALNT2,CALCOCO2,HOXB9,IGF2BP1,HOXB7,LRRC46</t>
  </si>
  <si>
    <t>DNAH9,MAP2K4</t>
  </si>
  <si>
    <t>SHISA6,ADPRM,ZNF18,MAP2K4,TMEM220,DNAH9,MYH3,PIRT,SCO1</t>
  </si>
  <si>
    <t>ELP5,MIR324,DVL2,C17orf49,PITPNM3,USP6,DLG4,CTDNEP1,ALOX12,NLRP1,GABARAP,RABEP1,SLC2A4</t>
  </si>
  <si>
    <t>RP1-4G17.5,ZNF594,CTDNEP1,FBXO39,C1QBP,CLEC10A,TXNDC17,DHX33,RABEP1,SLC13A5,CLDN7,AC040977.1,USP6,WSCD1,ZNF232,RPAIN,ALOX12,NLRP1,RNASEK,SLC2A4,TEKT1,DERL2,SLC16A11,DVL2,DLG4,KIAA0753,MIS12,C17orf49,PHF23,GABARAP,ASGR1,SLC16A13,AC027763.2,NUP88,CTD-2545G14.7,C17orf100,ZFP3,ASGR2,YBX2,XAF1,PITPNM3,ELP5,RNASEK-C17orf49,ACADVL,MED31,BCL6B,FAM64A,AIPL1,SCIMP</t>
  </si>
  <si>
    <t>MKRN3,GOLGA6L2,NPAP1</t>
  </si>
  <si>
    <t>GOLGA6L2,GOLGA8S,SNRPN,NPAP1,MAGEL2,NDN,MKRN3,SNURF</t>
  </si>
  <si>
    <t>TMEM132D,RIMBP2,FZD10</t>
  </si>
  <si>
    <t>TMEM132D,RIMBP2,SLC15A4,PIWIL1,GLT1D1,TMEM132C,FZD10</t>
  </si>
  <si>
    <r>
      <t>WNK1,WNT5B,</t>
    </r>
    <r>
      <rPr>
        <b/>
        <sz val="10"/>
        <color rgb="FF000000"/>
        <rFont val="Calibri"/>
        <family val="2"/>
        <scheme val="minor"/>
      </rPr>
      <t>RAD52,CACNA2D4,KDM5A,CACNA1C</t>
    </r>
    <r>
      <rPr>
        <sz val="10"/>
        <color rgb="FF000000"/>
        <rFont val="Calibri"/>
        <family val="2"/>
        <scheme val="minor"/>
      </rPr>
      <t>,ERC1</t>
    </r>
  </si>
  <si>
    <t>IQSEC3,CACNA2D4,WNK1,LRTM2,CCDC77,DCP1B,AC026369.1,CACNA1C,B4GALNT3,FBXL14,ERC1,NINJ2,ADIPOR2,RAD52,KDM5A,SLC6A12,SLC6A13,WNT5B</t>
  </si>
  <si>
    <t>FNBP4,DDB2,PTPRJ,SPI1,DGKZ,ATG13</t>
  </si>
  <si>
    <t>CKAP5,CHRM4,CELF1,DDB2,PACSIN3,MADD,AMBRA1,ARHGAP1,SLC39A13,FAM180B,C1QTNF4,NDUFS3,MTCH2,DGKZ,HARBI1,MDK,ATG13,OR4B1,NR1H3,ZNF408,PTPMT1,ACP2,KBTBD4,RAPSN,SPI1,ARFGAP2,LRP4,PSMC3,AGBL2,NUP160,FNBP4,MYBPC3,PTPRJ,C11orf49,F2</t>
  </si>
  <si>
    <t>CTSD,SCGB1C1,TOLLIP,KRTAP5-4,MUC2,DUSP8,MUC5B,HRAS,IGF2,MUC6,MIR483,MIR210,SIRT3,KRTAP5-1,KRTAP5-5,IFITM1,IRF7,INS</t>
  </si>
  <si>
    <t>C11orf35,LRRC56,RNH1,TNNI2,EPS8L2,RPLP2,B4GALNT4,SYT8,RASSF7,KRTAP5-3,LSP1,KRTAP5-6,CDHR5,TSPAN4,NLRP6,KRTAP5-4,C11orf89,RIC8A,PSMD13,ANO9,PIDD,MUC5B,INS-IGF2,IRF7,TALDO1,MUC5AC,KRTAP5-2,DEAF1,BET1L,DUSP8,PKP3,MOB2,SCGB1C1,INS,ATHL1,MUC6,TH,TNNT3,IFITM3,AP006621.5,POLR2L,PTDSS2,KRTAP5-1,PNPLA2,KRTAP5-5,MUC2,IGF2,RP11-295K3.1,AC136297.1,IFITM10,TOLLIP,IFITM1,PDDC1,HRAS,CEND1,SLC25A22,SCT,IFITM2,CD151,CHID1,AP2A2,BRSK2,ODF3,DRD4,EFCAB4A,IFITM5,SIGIRR,SIRT3,MRPL23,TMEM80,PHRF1,CTSD</t>
  </si>
  <si>
    <t>ARHGEF11,FCRL1,MNDA,INSRR,PEAR1,SPTA1,PRCC,HDGF,CD1B,SH2D2A,FCRL4,NTRK1</t>
  </si>
  <si>
    <t>CD1B,OR6K6,HAPLN2,NTRK1,SH2D2A,KIRREL,FCRL4,OR10R2,SPTA1,FCRL2,BCAN,CD5L,OR10T2,HDGF,FCRL5,ETV3L,OR10K2,CD1E,CD1C,RRNAD1,PEAR1,OR6P1,MRPL24,OR10X1,DARC,OR6K2,INSRR,IFI16,CD1D,OR10K1,ETV3,OR6K3,OR10Z1,CADM3,CRABP2,ISG20L2,NES,ARHGEF11,PYHIN1,OR6N1,CD1A,OR6N2,MNDA,APOA1BP,OR6Y1,GPATCH4,FCRL3,LRRC71,AIM2,FCRL1,PRCC</t>
  </si>
  <si>
    <t>ARHGEF11,MUC1,RIT1,SEMA4A,INSRR,PEAR1,THBS3,LAMTOR2,LMNA,ARHGEF2,ASH1L,HDGF,PRCC,SH2D2A,MIR9-1,PKLR,NTRK1</t>
  </si>
  <si>
    <t>VHLL,RIT1,HAPLN2,NTRK1,RP11-201K10.3,SH2D2A,PAQR6,LAMTOR2,GON4L,BCAN,TRIM46,HDGF,CLK2,PMF1-BGLAP,TSACC,SSR2,RRNAD1,HCN3,CCT3,PEAR1,ASH1L,MRPL24,KIAA0907,SYT11,RUSC1,TTC24,THBS3,C1orf61,PMF1,DAP3,SEMA4A,INSRR,RHBG,RXFP4,CRABP2,ISG20L2,SMG5,MTX1,UBQLN4,SCAMP3,NES,MEF2D,ARHGEF11,KRTCAP2,YY1AP1,APOA1BP,PKLR,SLC25A44,GBA,LMNA,GPATCH4,MSTO1,LRRC71,RAB25,BGLAP,MEX3A,TMEM79,FDPS,FAM189B,MUC1,ARHGEF2,C1orf85,IQGAP3,PRCC</t>
  </si>
  <si>
    <t>GNG10,CDC26</t>
  </si>
  <si>
    <t>PRPF4,SLC31A2,C9orf84,SUSD1,SLC31A1,DNAJC25-GNG10,PTBP3,ZNF483,CDC26,KIAA0368,SLC46A2,C9orf147,KIAA1958,HSDL2,DNAJC25,GNG10,ZFP37,UGCG,FKBP15,PTGR1,INIP,SNX30</t>
  </si>
  <si>
    <r>
      <t>PACRG,</t>
    </r>
    <r>
      <rPr>
        <b/>
        <sz val="10"/>
        <rFont val="Calibri"/>
        <family val="2"/>
        <scheme val="minor"/>
      </rPr>
      <t>PARK2</t>
    </r>
    <r>
      <rPr>
        <sz val="10"/>
        <color rgb="FF000000"/>
        <rFont val="Calibri"/>
        <family val="2"/>
        <scheme val="minor"/>
      </rPr>
      <t>,AGPAT4</t>
    </r>
  </si>
  <si>
    <t>RNF8</t>
  </si>
  <si>
    <t>TBC1D22B,CCDC167,TMEM217,ZFAND3,BTBD9,DNAH8,CMTR1,RNF8,GLO1,MDGA1</t>
  </si>
  <si>
    <t>SATB2</t>
  </si>
  <si>
    <t>SATB2,FTCDNL1,PLCL1</t>
  </si>
  <si>
    <t>ID2</t>
  </si>
  <si>
    <t>RNF144A,CMPK2,KIDINS220,ID2,RSAD2,MBOAT2</t>
  </si>
  <si>
    <r>
      <t>OR7C1,CHERP,CYP4F22,KLF2,AKAP8,</t>
    </r>
    <r>
      <rPr>
        <b/>
        <sz val="10"/>
        <color rgb="FF000000"/>
        <rFont val="Calibri"/>
        <family val="2"/>
        <scheme val="minor"/>
      </rPr>
      <t>BRD4</t>
    </r>
    <r>
      <rPr>
        <sz val="10"/>
        <color rgb="FF000000"/>
        <rFont val="Calibri"/>
        <family val="2"/>
        <scheme val="minor"/>
      </rPr>
      <t>,DNAJB1,RASAL3,TPM4,SLC1A6,NOTCH3</t>
    </r>
  </si>
  <si>
    <t>FAM32A,CTD-3222D19.2,OR10H3,CYP4F2,WIZ,CHERP,CCDC105,OR7A10,OR10H5,SLC1A6,EPS15L1,CLEC17A,CALR3,CASP14,ILVBL,OR7A17,AP1M1,NDUFB7,TMEM38A,EPHX3,CYP4F11,AC090427.1,RASAL3,TECR,KLF2,CYP4F12,EMR3,OR7C2,AKAP8L,HSH2D,DNAJB1,SYDE1,OR1I1,CYP4F22,RAB8A,ZNF333,CYP4F3,GIPC1,PGLYRP2,BRD4,CTC-429P9.4,OR10H2,EMR2,SLC35E1,OR10H1,OR10H4,SMIM7,CIB3,OR7A5,AKAP8,OR7C1,C19orf44,MED26,NOTCH3,TPM4</t>
  </si>
  <si>
    <t>TPTE2,SAP18,IL17D,MPHOSPH8,LATS2,TUBA3C,GJB2,ZMYM2</t>
  </si>
  <si>
    <t>SAP18,ZMYM5,CRYL1,GJB6,IFT88,IL17D,ZDHHC20,ZMYM2,AL354808.2,RP11-408E5.4,N6AMT2,TUBA3C,MICU2,XPO4,TPTE2,MRP63,LATS2,MPHOSPH8,SKA3,GJB2,PSPC1,GJA3</t>
  </si>
  <si>
    <t>EPC1,ZEB1,KIF5B</t>
  </si>
  <si>
    <t>EPC1,LYZL2,ZEB1,KIF5B,CCDC7,ZNF438,ARHGAP12</t>
  </si>
  <si>
    <t>ASTN1,RASAL2</t>
  </si>
  <si>
    <t>SEC16B,PAPPA2,ASTN1,RASAL2,BRINP2</t>
  </si>
  <si>
    <t>CRLF2,P2RY8,CSF2RA,ARSD,IL3RA,PRKX,PPP2R3B</t>
  </si>
  <si>
    <t>DHRSX,ARSE,GTPBP6,ASMTL,PLCXD1,PRKX,CD99,PPP2R3B,AKAP17A,CRLF2,ZBED1,SLC25A6,MXRA5,SHOX,ASMT,RP11-706O15.1,CSF2RA,NLGN4X,ARSD,CXorf28,P2RY8,XG,IL3RA,GYG2,ARSF,ARSH</t>
  </si>
  <si>
    <t>SCRIB,SLURP1,EPPK1,RECQL4,GML,MAFA,EXOSC4,TONSL</t>
  </si>
  <si>
    <t>EEF1D,PSCA,TSTA3,PARP10,DGAT1,FBXL6,PLEC,EPPK1,TIGD5,FAM83H,GPT,FAM203A,FOXH1,GRINA,LRRC24,ARHGAP39,ZNF16,ZNF707,KIFC2,HSF1,ZFP41,TOP1MT,CPSF1,GML,C8orf31,PUF60,ZNF7,TMEM249,VPS28,SCRT1,GPAA1,THEM6,CYHR1,SLC39A4,NAPRT1,SHARPIN,OPLAH,SLC52A2,ZNF696,ZNF34,COMMD5,RECQL4,MAF1,LY6K,SCXA,KIAA1875,PYCRL,RHPN1,MROH6,CCDC166,TONSL,LYNX1,ZNF623,C8orf82,MAFA,KM-PA-2,FAM203B,MROH1,GSDMD,ZNF251,EXOSC4,SPATC1,MFSD3,RPL8,ZNF517,CYP11B2,LRRC14,SLURP1,GLI4,BOP1,SCRIB,PPP1R16A,NRBP2,LY6E,C8orf33,CYP11B1,RP11-520P18.5,SCXB,LY6H,LY6D,ZNF250,ZC3H3,GPIHBP1,CYC1,MAPK15,LYPD2,ADCK5</t>
  </si>
  <si>
    <t>POU6F2,TRG.locus,AMPH,CDK13,RALA</t>
  </si>
  <si>
    <t>TRGV3,VPS41,TRGV5,POU6F2,CDK13,TRGV4,C7orf10,RALA,TRG.locus,TRGV8,YAE1D1,TRGV2,AMPH,MPLKIP,TRGV1,FAM183B</t>
  </si>
  <si>
    <r>
      <t>RING1,</t>
    </r>
    <r>
      <rPr>
        <b/>
        <sz val="10"/>
        <color rgb="FF000000"/>
        <rFont val="Calibri"/>
        <family val="2"/>
        <scheme val="minor"/>
      </rPr>
      <t>STK19,</t>
    </r>
    <r>
      <rPr>
        <sz val="10"/>
        <color rgb="FF000000"/>
        <rFont val="Calibri"/>
        <family val="2"/>
        <scheme val="minor"/>
      </rPr>
      <t>RGL2,HLA-DQB2,SYNGAP1,RXRB,CYP21A2,HLA-DRB5,HLA-DRB1,BRD2,DAXX,HLA-DRB9,TNXB,ATF6B,PHF1,</t>
    </r>
    <r>
      <rPr>
        <b/>
        <sz val="10"/>
        <color rgb="FF000000"/>
        <rFont val="Calibri"/>
        <family val="2"/>
        <scheme val="minor"/>
      </rPr>
      <t>NOTCH4</t>
    </r>
  </si>
  <si>
    <t>PPT2,HLA-DOA,B3GALT4,XXbac-BPG181M17.5,HLA-DQB1,SKIV2L,ZBTB9,PSMB9,RXRB,HLA-DMA,WDR46,C4B,HLA-DPB1,TAP1,VPS52,TAP2,TNXB,ZBTB22,AGPAT1,C2,RGL2,CYP21A2,HSD17B8,PFDN6,HLA-DMB,DAXX,BTNL2,AGER,NELFE,STK19,PHF1,SLC39A7,AL645922.1,HLA-DOB,HLA-DPA1,KIFC1,HLA-DRB5,RING1,HLA-DQA1,PPT2-EGFL8,SYNGAP1,COL11A2,HLA-DRA,HLA-DQA2,CUTA,BRD2,FKBPL,PSMB8,DXO,HLA-DQB2,RPS18,GPSM3,C6orf10,TAPBP,RNF5,PRRT1,EGFL8,PBX2,C4A,NOTCH4,HLA-DRB1,CFB,ATF6B</t>
  </si>
  <si>
    <r>
      <t>KREMEN1,ZNRF3,</t>
    </r>
    <r>
      <rPr>
        <b/>
        <sz val="10"/>
        <color rgb="FF000000"/>
        <rFont val="Calibri"/>
        <family val="2"/>
        <scheme val="minor"/>
      </rPr>
      <t>EWSR1,CHEK2</t>
    </r>
    <r>
      <rPr>
        <sz val="10"/>
        <color rgb="FF000000"/>
        <rFont val="Calibri"/>
        <family val="2"/>
        <scheme val="minor"/>
      </rPr>
      <t>,XBP1,TTC28</t>
    </r>
  </si>
  <si>
    <t>TTC28,EMID1,GAS2L1,RASL10A,CHEK2,XBP1,PITPNB,AP1B1,C22orf31,CCDC117,ZNRF3,KREMEN1,HSCB,RHBDD3,EWSR1</t>
  </si>
  <si>
    <t>OR7E24</t>
  </si>
  <si>
    <t>ZNF426,ACTL9,PIN1,RDH8,ZNF317,OR1M1,OR7G2,ZNF121,OR7D2,UBL5,ZNF560,MBD3L1,COL5A3,ZNF846,ZNF561,OR7G3,ZNF812,ADAMTS10,ZNF266,ZNF177,ZNF558,OR7G1,C19orf82,ZNF562,OLFM2,OR7E24,ZNF559,ZNF699,OR7D4,MUC16,OR2Z1,FBXL12,MYO1F</t>
  </si>
  <si>
    <r>
      <t>EXD2,</t>
    </r>
    <r>
      <rPr>
        <b/>
        <sz val="10"/>
        <color rgb="FF000000"/>
        <rFont val="Calibri"/>
        <family val="2"/>
        <scheme val="minor"/>
      </rPr>
      <t>RAD51B</t>
    </r>
    <r>
      <rPr>
        <sz val="10"/>
        <color rgb="FF000000"/>
        <rFont val="Calibri"/>
        <family val="2"/>
        <scheme val="minor"/>
      </rPr>
      <t>,ZFYVE26,ZFP36L1,</t>
    </r>
    <r>
      <rPr>
        <b/>
        <sz val="10"/>
        <color rgb="FF000000"/>
        <rFont val="Calibri"/>
        <family val="2"/>
        <scheme val="minor"/>
      </rPr>
      <t>ACTN1</t>
    </r>
  </si>
  <si>
    <t>DCAF5,TMEM229B,ACTN1,ZFP36L1,PIGH,RAD51B,RDH11,ZFYVE26,EXD2,VTI1B,RP11-1012A1.4,PLEKHH1,RDH12,ARG2</t>
  </si>
  <si>
    <r>
      <t>MACROD2</t>
    </r>
    <r>
      <rPr>
        <sz val="10"/>
        <color rgb="FF000000"/>
        <rFont val="Calibri"/>
        <family val="2"/>
        <scheme val="minor"/>
      </rPr>
      <t>,FLRT3</t>
    </r>
  </si>
  <si>
    <r>
      <t>MBD3,C2CD4C,FGF22,</t>
    </r>
    <r>
      <rPr>
        <b/>
        <sz val="10"/>
        <color rgb="FF000000"/>
        <rFont val="Calibri"/>
        <family val="2"/>
        <scheme val="minor"/>
      </rPr>
      <t>MUM1,GNA15</t>
    </r>
    <r>
      <rPr>
        <sz val="10"/>
        <color rgb="FF000000"/>
        <rFont val="Calibri"/>
        <family val="2"/>
        <scheme val="minor"/>
      </rPr>
      <t>,S1PR4,DAZAP1,MKNK2,REXO1,LMNB2,CSNK1G2,</t>
    </r>
    <r>
      <rPr>
        <b/>
        <sz val="10"/>
        <color rgb="FF000000"/>
        <rFont val="Calibri"/>
        <family val="2"/>
        <scheme val="minor"/>
      </rPr>
      <t>STK11,TCF3</t>
    </r>
    <r>
      <rPr>
        <sz val="10"/>
        <color rgb="FF000000"/>
        <rFont val="Calibri"/>
        <family val="2"/>
        <scheme val="minor"/>
      </rPr>
      <t>,</t>
    </r>
    <r>
      <rPr>
        <b/>
        <sz val="10"/>
        <color rgb="FF000000"/>
        <rFont val="Calibri"/>
        <family val="2"/>
        <scheme val="minor"/>
      </rPr>
      <t>GNA11</t>
    </r>
    <r>
      <rPr>
        <sz val="10"/>
        <color rgb="FF000000"/>
        <rFont val="Calibri"/>
        <family val="2"/>
        <scheme val="minor"/>
      </rPr>
      <t>,SHC2,EFNA2,ELANE,APC2,AMH,FSTL3,GADD45B,ABCA7,DOT1L,C19orf26,TLE2,GNG7</t>
    </r>
  </si>
  <si>
    <t>PRTN3,TMPRSS9,PTBP1,GNA11,UQCR11,GAMT,POLRMT,AMH,FGF22,PLEKHJ1,KLF16,SGTA,TPGS1,PRSS57,GNG7,BTBD2,MED16,LMNB2,C19orf35,ZNF555,IZUMO4,TIMM13,APC2,JSRP1,MISP,LSM7,ONECUT3,MIDN,TMEM259,SF3A2,PCSK4,DIRAS1,GNA15,PLK5,AC004528.1,BSG,AES,MBD3,SHC2,CDC34,ATP8B3,DAZAP1,MEX3D,TLE6,DOT1L,C19orf24,GPX4,EFNA2,CELF5,REXO1,THEG,STK11,OR4F17,PPAP2C,MADCAM1,ADAMTSL5,FSTL3,HCN2,PALM,RPS15,C2CD4C,ARID3A,REEP6,TCF3,LPPR3,ADAT3,AP3D1,C19orf25,KISS1R,MIER2,NFIC,AC006538.4,S1PR4,CFD,SLC39A3,AC027307.3,C19orf26,R3HDM4,LINGO3,THOP1,CIRBP,MKNK2,ELANE,NDUFS7,AZU1,CNN2,OAZ1,ZNF556,MOB3A,GZMM,WDR18,HMHA1,NCLN,ABHD17A,GADD45B,ZNF57,ABCA7,ZNF77,RNF126,MUM1,CSNK1G2,TLE2,ODF3L2,ATP5D,POLR2E,SBNO2,GRIN3B,SCAMP4,ZNF554</t>
  </si>
  <si>
    <r>
      <t>FAM171A1,DCLRE1C,FRMD4A,</t>
    </r>
    <r>
      <rPr>
        <b/>
        <sz val="10"/>
        <color rgb="FF000000"/>
        <rFont val="Calibri"/>
        <family val="2"/>
        <scheme val="minor"/>
      </rPr>
      <t>SUV39H2</t>
    </r>
  </si>
  <si>
    <t>CDNF,SEPHS1,NMT2,ACBD7,SUV39H2,DCLRE1C,RP11-295P9.3,OLAH,AL138764.1,RPP38,FAM171A1,PRPF18,FAM107B,HSPA14,MEIG1,PHYH,C10orf111,BEND7,FRMD4A</t>
  </si>
  <si>
    <t>delta</t>
  </si>
  <si>
    <t>metastasis_count</t>
  </si>
  <si>
    <t>tumor_count</t>
  </si>
  <si>
    <t>total_count</t>
  </si>
  <si>
    <t>cancer gene in TAD</t>
  </si>
  <si>
    <t>genes within TAD</t>
  </si>
  <si>
    <t>TAD Size</t>
  </si>
  <si>
    <t>TAD end</t>
  </si>
  <si>
    <t>TAD start</t>
  </si>
  <si>
    <t>TAD 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Calibri"/>
      <family val="2"/>
      <charset val="1"/>
    </font>
    <font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47FF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008000"/>
      <name val="Calibri"/>
      <family val="2"/>
      <scheme val="minor"/>
    </font>
    <font>
      <b/>
      <sz val="10"/>
      <color rgb="FF0047FF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8" fillId="0" borderId="1" xfId="0" applyFont="1" applyBorder="1"/>
    <xf numFmtId="0" fontId="4" fillId="0" borderId="1" xfId="0" applyFont="1" applyBorder="1" applyAlignment="1">
      <alignment textRotation="90"/>
    </xf>
    <xf numFmtId="0" fontId="8" fillId="0" borderId="1" xfId="0" applyFont="1" applyBorder="1" applyAlignment="1">
      <alignment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8"/>
  <sheetViews>
    <sheetView tabSelected="1" zoomScaleNormal="100" workbookViewId="0"/>
  </sheetViews>
  <sheetFormatPr baseColWidth="10" defaultColWidth="8.85546875" defaultRowHeight="12.75" x14ac:dyDescent="0.2"/>
  <cols>
    <col min="1" max="1" width="3.7109375" style="1" customWidth="1"/>
    <col min="2" max="3" width="11.5703125" style="1" customWidth="1"/>
    <col min="4" max="4" width="9.140625" style="1" customWidth="1"/>
    <col min="5" max="5" width="22.140625" style="1" customWidth="1"/>
    <col min="6" max="6" width="121.42578125" style="1" customWidth="1"/>
    <col min="7" max="7" width="3.85546875" style="1" customWidth="1"/>
    <col min="8" max="10" width="3.28515625" style="1" customWidth="1"/>
    <col min="11" max="1025" width="9.140625" style="1" customWidth="1"/>
    <col min="1026" max="16384" width="8.85546875" style="1"/>
  </cols>
  <sheetData>
    <row r="1" spans="1:10" ht="82.5" x14ac:dyDescent="0.2">
      <c r="A1" s="9" t="s">
        <v>727</v>
      </c>
      <c r="B1" s="9" t="s">
        <v>726</v>
      </c>
      <c r="C1" s="9" t="s">
        <v>725</v>
      </c>
      <c r="D1" s="9" t="s">
        <v>724</v>
      </c>
      <c r="E1" s="9" t="s">
        <v>723</v>
      </c>
      <c r="F1" s="9" t="s">
        <v>722</v>
      </c>
      <c r="G1" s="8" t="s">
        <v>721</v>
      </c>
      <c r="H1" s="8" t="s">
        <v>720</v>
      </c>
      <c r="I1" s="8" t="s">
        <v>719</v>
      </c>
      <c r="J1" s="8" t="s">
        <v>718</v>
      </c>
    </row>
    <row r="2" spans="1:10" x14ac:dyDescent="0.2">
      <c r="A2" s="3">
        <v>10</v>
      </c>
      <c r="B2" s="3">
        <v>13280000</v>
      </c>
      <c r="C2" s="3">
        <v>15440000</v>
      </c>
      <c r="D2" s="3">
        <f t="shared" ref="D2:D65" si="0">C2-B2</f>
        <v>2160000</v>
      </c>
      <c r="E2" s="3" t="s">
        <v>717</v>
      </c>
      <c r="F2" s="3" t="s">
        <v>716</v>
      </c>
      <c r="G2" s="3">
        <v>14</v>
      </c>
      <c r="H2" s="3">
        <v>8</v>
      </c>
      <c r="I2" s="3">
        <v>6</v>
      </c>
      <c r="J2" s="2">
        <f t="shared" ref="J2:J65" si="1">I2-H2</f>
        <v>-2</v>
      </c>
    </row>
    <row r="3" spans="1:10" x14ac:dyDescent="0.2">
      <c r="A3" s="3">
        <v>19</v>
      </c>
      <c r="B3" s="3">
        <v>1</v>
      </c>
      <c r="C3" s="3">
        <v>3360000</v>
      </c>
      <c r="D3" s="3">
        <f t="shared" si="0"/>
        <v>3359999</v>
      </c>
      <c r="E3" s="3" t="s">
        <v>715</v>
      </c>
      <c r="F3" s="3" t="s">
        <v>714</v>
      </c>
      <c r="G3" s="3">
        <v>14</v>
      </c>
      <c r="H3" s="3">
        <v>7</v>
      </c>
      <c r="I3" s="3">
        <v>7</v>
      </c>
      <c r="J3" s="2">
        <f t="shared" si="1"/>
        <v>0</v>
      </c>
    </row>
    <row r="4" spans="1:10" x14ac:dyDescent="0.2">
      <c r="A4" s="3">
        <v>20</v>
      </c>
      <c r="B4" s="3">
        <v>14000000</v>
      </c>
      <c r="C4" s="3">
        <v>15480000</v>
      </c>
      <c r="D4" s="3">
        <f t="shared" si="0"/>
        <v>1480000</v>
      </c>
      <c r="E4" s="7" t="s">
        <v>713</v>
      </c>
      <c r="F4" s="3" t="s">
        <v>9</v>
      </c>
      <c r="G4" s="3">
        <v>14</v>
      </c>
      <c r="H4" s="3">
        <v>7</v>
      </c>
      <c r="I4" s="3">
        <v>7</v>
      </c>
      <c r="J4" s="2">
        <f t="shared" si="1"/>
        <v>0</v>
      </c>
    </row>
    <row r="5" spans="1:10" x14ac:dyDescent="0.2">
      <c r="A5" s="3">
        <v>14</v>
      </c>
      <c r="B5" s="3">
        <v>67880000</v>
      </c>
      <c r="C5" s="3">
        <v>69720000</v>
      </c>
      <c r="D5" s="3">
        <f t="shared" si="0"/>
        <v>1840000</v>
      </c>
      <c r="E5" s="3" t="s">
        <v>712</v>
      </c>
      <c r="F5" s="3" t="s">
        <v>711</v>
      </c>
      <c r="G5" s="3">
        <v>13</v>
      </c>
      <c r="H5" s="3">
        <v>7</v>
      </c>
      <c r="I5" s="3">
        <v>6</v>
      </c>
      <c r="J5" s="2">
        <f t="shared" si="1"/>
        <v>-1</v>
      </c>
    </row>
    <row r="6" spans="1:10" x14ac:dyDescent="0.2">
      <c r="A6" s="3">
        <v>19</v>
      </c>
      <c r="B6" s="3">
        <v>8600000</v>
      </c>
      <c r="C6" s="3">
        <v>10160000</v>
      </c>
      <c r="D6" s="3">
        <f t="shared" si="0"/>
        <v>1560000</v>
      </c>
      <c r="E6" s="3" t="s">
        <v>710</v>
      </c>
      <c r="F6" s="3" t="s">
        <v>709</v>
      </c>
      <c r="G6" s="3">
        <v>13</v>
      </c>
      <c r="H6" s="3">
        <v>7</v>
      </c>
      <c r="I6" s="3">
        <v>6</v>
      </c>
      <c r="J6" s="2">
        <f t="shared" si="1"/>
        <v>-1</v>
      </c>
    </row>
    <row r="7" spans="1:10" x14ac:dyDescent="0.2">
      <c r="A7" s="3">
        <v>22</v>
      </c>
      <c r="B7" s="3">
        <v>28280000</v>
      </c>
      <c r="C7" s="3">
        <v>29760000</v>
      </c>
      <c r="D7" s="3">
        <f t="shared" si="0"/>
        <v>1480000</v>
      </c>
      <c r="E7" s="3" t="s">
        <v>708</v>
      </c>
      <c r="F7" s="3" t="s">
        <v>707</v>
      </c>
      <c r="G7" s="3">
        <v>13</v>
      </c>
      <c r="H7" s="3">
        <v>8</v>
      </c>
      <c r="I7" s="3">
        <v>5</v>
      </c>
      <c r="J7" s="2">
        <f t="shared" si="1"/>
        <v>-3</v>
      </c>
    </row>
    <row r="8" spans="1:10" x14ac:dyDescent="0.2">
      <c r="A8" s="3">
        <v>6</v>
      </c>
      <c r="B8" s="3">
        <v>31880000</v>
      </c>
      <c r="C8" s="3">
        <v>33520000</v>
      </c>
      <c r="D8" s="3">
        <f t="shared" si="0"/>
        <v>1640000</v>
      </c>
      <c r="E8" s="3" t="s">
        <v>706</v>
      </c>
      <c r="F8" s="3" t="s">
        <v>705</v>
      </c>
      <c r="G8" s="3">
        <v>13</v>
      </c>
      <c r="H8" s="3">
        <v>6</v>
      </c>
      <c r="I8" s="3">
        <v>7</v>
      </c>
      <c r="J8" s="2">
        <f t="shared" si="1"/>
        <v>1</v>
      </c>
    </row>
    <row r="9" spans="1:10" x14ac:dyDescent="0.2">
      <c r="A9" s="3">
        <v>7</v>
      </c>
      <c r="B9" s="3">
        <v>38360000</v>
      </c>
      <c r="C9" s="3">
        <v>40280000</v>
      </c>
      <c r="D9" s="3">
        <f t="shared" si="0"/>
        <v>1920000</v>
      </c>
      <c r="E9" s="3" t="s">
        <v>704</v>
      </c>
      <c r="F9" s="3" t="s">
        <v>703</v>
      </c>
      <c r="G9" s="3">
        <v>13</v>
      </c>
      <c r="H9" s="3">
        <v>8</v>
      </c>
      <c r="I9" s="3">
        <v>5</v>
      </c>
      <c r="J9" s="2">
        <f t="shared" si="1"/>
        <v>-3</v>
      </c>
    </row>
    <row r="10" spans="1:10" x14ac:dyDescent="0.2">
      <c r="A10" s="3">
        <v>8</v>
      </c>
      <c r="B10" s="3">
        <v>143720000</v>
      </c>
      <c r="C10" s="3">
        <v>146364022</v>
      </c>
      <c r="D10" s="3">
        <f t="shared" si="0"/>
        <v>2644022</v>
      </c>
      <c r="E10" s="3" t="s">
        <v>702</v>
      </c>
      <c r="F10" s="3" t="s">
        <v>701</v>
      </c>
      <c r="G10" s="3">
        <v>13</v>
      </c>
      <c r="H10" s="3">
        <v>7</v>
      </c>
      <c r="I10" s="3">
        <v>6</v>
      </c>
      <c r="J10" s="2">
        <f t="shared" si="1"/>
        <v>-1</v>
      </c>
    </row>
    <row r="11" spans="1:10" x14ac:dyDescent="0.2">
      <c r="A11" s="4" t="s">
        <v>2</v>
      </c>
      <c r="B11" s="4">
        <v>1</v>
      </c>
      <c r="C11" s="4">
        <v>5960000</v>
      </c>
      <c r="D11" s="4">
        <f t="shared" si="0"/>
        <v>5959999</v>
      </c>
      <c r="E11" s="4" t="s">
        <v>700</v>
      </c>
      <c r="F11" s="4" t="s">
        <v>699</v>
      </c>
      <c r="G11" s="3">
        <v>13</v>
      </c>
      <c r="H11" s="3">
        <v>9</v>
      </c>
      <c r="I11" s="3">
        <v>4</v>
      </c>
      <c r="J11" s="2">
        <f t="shared" si="1"/>
        <v>-5</v>
      </c>
    </row>
    <row r="12" spans="1:10" x14ac:dyDescent="0.2">
      <c r="A12" s="3">
        <v>1</v>
      </c>
      <c r="B12" s="3">
        <v>176680000</v>
      </c>
      <c r="C12" s="3">
        <v>178280000</v>
      </c>
      <c r="D12" s="3">
        <f t="shared" si="0"/>
        <v>1600000</v>
      </c>
      <c r="E12" s="3" t="s">
        <v>698</v>
      </c>
      <c r="F12" s="3" t="s">
        <v>697</v>
      </c>
      <c r="G12" s="3">
        <v>12</v>
      </c>
      <c r="H12" s="3">
        <v>7</v>
      </c>
      <c r="I12" s="3">
        <v>5</v>
      </c>
      <c r="J12" s="2">
        <f t="shared" si="1"/>
        <v>-2</v>
      </c>
    </row>
    <row r="13" spans="1:10" x14ac:dyDescent="0.2">
      <c r="A13" s="3">
        <v>10</v>
      </c>
      <c r="B13" s="3">
        <v>30840000</v>
      </c>
      <c r="C13" s="3">
        <v>32800000</v>
      </c>
      <c r="D13" s="3">
        <f t="shared" si="0"/>
        <v>1960000</v>
      </c>
      <c r="E13" s="3" t="s">
        <v>696</v>
      </c>
      <c r="F13" s="3" t="s">
        <v>695</v>
      </c>
      <c r="G13" s="3">
        <v>12</v>
      </c>
      <c r="H13" s="3">
        <v>6</v>
      </c>
      <c r="I13" s="3">
        <v>6</v>
      </c>
      <c r="J13" s="2">
        <f t="shared" si="1"/>
        <v>0</v>
      </c>
    </row>
    <row r="14" spans="1:10" x14ac:dyDescent="0.2">
      <c r="A14" s="3">
        <v>13</v>
      </c>
      <c r="B14" s="3">
        <v>17900000</v>
      </c>
      <c r="C14" s="3">
        <v>22200000</v>
      </c>
      <c r="D14" s="3">
        <f t="shared" si="0"/>
        <v>4300000</v>
      </c>
      <c r="E14" s="3" t="s">
        <v>694</v>
      </c>
      <c r="F14" s="3" t="s">
        <v>693</v>
      </c>
      <c r="G14" s="3">
        <v>12</v>
      </c>
      <c r="H14" s="3">
        <v>8</v>
      </c>
      <c r="I14" s="3">
        <v>4</v>
      </c>
      <c r="J14" s="2">
        <f t="shared" si="1"/>
        <v>-4</v>
      </c>
    </row>
    <row r="15" spans="1:10" x14ac:dyDescent="0.2">
      <c r="A15" s="3">
        <v>19</v>
      </c>
      <c r="B15" s="3">
        <v>14600000</v>
      </c>
      <c r="C15" s="3">
        <v>16800000</v>
      </c>
      <c r="D15" s="3">
        <f t="shared" si="0"/>
        <v>2200000</v>
      </c>
      <c r="E15" s="3" t="s">
        <v>692</v>
      </c>
      <c r="F15" s="3" t="s">
        <v>691</v>
      </c>
      <c r="G15" s="3">
        <v>12</v>
      </c>
      <c r="H15" s="3">
        <v>7</v>
      </c>
      <c r="I15" s="3">
        <v>5</v>
      </c>
      <c r="J15" s="2">
        <f t="shared" si="1"/>
        <v>-2</v>
      </c>
    </row>
    <row r="16" spans="1:10" x14ac:dyDescent="0.2">
      <c r="A16" s="3">
        <v>2</v>
      </c>
      <c r="B16" s="3">
        <v>7000000</v>
      </c>
      <c r="C16" s="3">
        <v>9160000</v>
      </c>
      <c r="D16" s="3">
        <f t="shared" si="0"/>
        <v>2160000</v>
      </c>
      <c r="E16" s="3" t="s">
        <v>690</v>
      </c>
      <c r="F16" s="3" t="s">
        <v>689</v>
      </c>
      <c r="G16" s="3">
        <v>12</v>
      </c>
      <c r="H16" s="3">
        <v>5</v>
      </c>
      <c r="I16" s="3">
        <v>7</v>
      </c>
      <c r="J16" s="2">
        <f t="shared" si="1"/>
        <v>2</v>
      </c>
    </row>
    <row r="17" spans="1:10" x14ac:dyDescent="0.2">
      <c r="A17" s="3">
        <v>2</v>
      </c>
      <c r="B17" s="3">
        <v>199080000</v>
      </c>
      <c r="C17" s="3">
        <v>200760000</v>
      </c>
      <c r="D17" s="3">
        <f t="shared" si="0"/>
        <v>1680000</v>
      </c>
      <c r="E17" s="3" t="s">
        <v>688</v>
      </c>
      <c r="F17" s="3" t="s">
        <v>687</v>
      </c>
      <c r="G17" s="3">
        <v>12</v>
      </c>
      <c r="H17" s="3">
        <v>7</v>
      </c>
      <c r="I17" s="3">
        <v>5</v>
      </c>
      <c r="J17" s="2">
        <f t="shared" si="1"/>
        <v>-2</v>
      </c>
    </row>
    <row r="18" spans="1:10" x14ac:dyDescent="0.2">
      <c r="A18" s="3">
        <v>6</v>
      </c>
      <c r="B18" s="3">
        <v>37200000</v>
      </c>
      <c r="C18" s="3">
        <v>38840000</v>
      </c>
      <c r="D18" s="3">
        <f t="shared" si="0"/>
        <v>1640000</v>
      </c>
      <c r="E18" s="3" t="s">
        <v>686</v>
      </c>
      <c r="F18" s="3" t="s">
        <v>685</v>
      </c>
      <c r="G18" s="3">
        <v>12</v>
      </c>
      <c r="H18" s="3">
        <v>7</v>
      </c>
      <c r="I18" s="3">
        <v>5</v>
      </c>
      <c r="J18" s="2">
        <f t="shared" si="1"/>
        <v>-2</v>
      </c>
    </row>
    <row r="19" spans="1:10" x14ac:dyDescent="0.2">
      <c r="A19" s="3">
        <v>6</v>
      </c>
      <c r="B19" s="3">
        <v>161680000</v>
      </c>
      <c r="C19" s="3">
        <v>163360000</v>
      </c>
      <c r="D19" s="3">
        <f t="shared" si="0"/>
        <v>1680000</v>
      </c>
      <c r="E19" s="3" t="s">
        <v>684</v>
      </c>
      <c r="F19" s="3" t="s">
        <v>9</v>
      </c>
      <c r="G19" s="3">
        <v>12</v>
      </c>
      <c r="H19" s="3">
        <v>6</v>
      </c>
      <c r="I19" s="3">
        <v>6</v>
      </c>
      <c r="J19" s="2">
        <f t="shared" si="1"/>
        <v>0</v>
      </c>
    </row>
    <row r="20" spans="1:10" x14ac:dyDescent="0.2">
      <c r="A20" s="3">
        <v>9</v>
      </c>
      <c r="B20" s="3">
        <v>114160000</v>
      </c>
      <c r="C20" s="3">
        <v>116040000</v>
      </c>
      <c r="D20" s="3">
        <f t="shared" si="0"/>
        <v>1880000</v>
      </c>
      <c r="E20" s="3" t="s">
        <v>683</v>
      </c>
      <c r="F20" s="3" t="s">
        <v>682</v>
      </c>
      <c r="G20" s="3">
        <v>12</v>
      </c>
      <c r="H20" s="3">
        <v>6</v>
      </c>
      <c r="I20" s="3">
        <v>6</v>
      </c>
      <c r="J20" s="2">
        <f t="shared" si="1"/>
        <v>0</v>
      </c>
    </row>
    <row r="21" spans="1:10" x14ac:dyDescent="0.2">
      <c r="A21" s="3">
        <v>1</v>
      </c>
      <c r="B21" s="3">
        <v>155120000</v>
      </c>
      <c r="C21" s="3">
        <v>156960000</v>
      </c>
      <c r="D21" s="3">
        <f t="shared" si="0"/>
        <v>1840000</v>
      </c>
      <c r="E21" s="3" t="s">
        <v>681</v>
      </c>
      <c r="F21" s="3" t="s">
        <v>680</v>
      </c>
      <c r="G21" s="3">
        <v>11</v>
      </c>
      <c r="H21" s="3">
        <v>6</v>
      </c>
      <c r="I21" s="3">
        <v>5</v>
      </c>
      <c r="J21" s="2">
        <f t="shared" si="1"/>
        <v>-1</v>
      </c>
    </row>
    <row r="22" spans="1:10" x14ac:dyDescent="0.2">
      <c r="A22" s="3">
        <v>1</v>
      </c>
      <c r="B22" s="3">
        <v>156560000</v>
      </c>
      <c r="C22" s="3">
        <v>159240000</v>
      </c>
      <c r="D22" s="3">
        <f t="shared" si="0"/>
        <v>2680000</v>
      </c>
      <c r="E22" s="3" t="s">
        <v>679</v>
      </c>
      <c r="F22" s="3" t="s">
        <v>678</v>
      </c>
      <c r="G22" s="3">
        <v>11</v>
      </c>
      <c r="H22" s="3">
        <v>7</v>
      </c>
      <c r="I22" s="3">
        <v>4</v>
      </c>
      <c r="J22" s="2">
        <f t="shared" si="1"/>
        <v>-3</v>
      </c>
    </row>
    <row r="23" spans="1:10" x14ac:dyDescent="0.2">
      <c r="A23" s="3">
        <v>11</v>
      </c>
      <c r="B23" s="3">
        <v>1</v>
      </c>
      <c r="C23" s="3">
        <v>2280000</v>
      </c>
      <c r="D23" s="3">
        <f t="shared" si="0"/>
        <v>2279999</v>
      </c>
      <c r="E23" s="3" t="s">
        <v>677</v>
      </c>
      <c r="F23" s="3" t="s">
        <v>676</v>
      </c>
      <c r="G23" s="3">
        <v>11</v>
      </c>
      <c r="H23" s="3">
        <v>5</v>
      </c>
      <c r="I23" s="3">
        <v>6</v>
      </c>
      <c r="J23" s="2">
        <f t="shared" si="1"/>
        <v>1</v>
      </c>
    </row>
    <row r="24" spans="1:10" x14ac:dyDescent="0.2">
      <c r="A24" s="3">
        <v>11</v>
      </c>
      <c r="B24" s="3">
        <v>46400000</v>
      </c>
      <c r="C24" s="3">
        <v>48240000</v>
      </c>
      <c r="D24" s="3">
        <f t="shared" si="0"/>
        <v>1840000</v>
      </c>
      <c r="E24" s="3" t="s">
        <v>675</v>
      </c>
      <c r="F24" s="3" t="s">
        <v>674</v>
      </c>
      <c r="G24" s="3">
        <v>11</v>
      </c>
      <c r="H24" s="3">
        <v>5</v>
      </c>
      <c r="I24" s="3">
        <v>6</v>
      </c>
      <c r="J24" s="2">
        <f t="shared" si="1"/>
        <v>1</v>
      </c>
    </row>
    <row r="25" spans="1:10" x14ac:dyDescent="0.2">
      <c r="A25" s="3">
        <v>12</v>
      </c>
      <c r="B25" s="3">
        <v>1</v>
      </c>
      <c r="C25" s="3">
        <v>2200000</v>
      </c>
      <c r="D25" s="3">
        <f t="shared" si="0"/>
        <v>2199999</v>
      </c>
      <c r="E25" s="3" t="s">
        <v>673</v>
      </c>
      <c r="F25" s="3" t="s">
        <v>672</v>
      </c>
      <c r="G25" s="3">
        <v>11</v>
      </c>
      <c r="H25" s="3">
        <v>7</v>
      </c>
      <c r="I25" s="3">
        <v>4</v>
      </c>
      <c r="J25" s="2">
        <f t="shared" si="1"/>
        <v>-3</v>
      </c>
    </row>
    <row r="26" spans="1:10" x14ac:dyDescent="0.2">
      <c r="A26" s="3">
        <v>12</v>
      </c>
      <c r="B26" s="3">
        <v>128560000</v>
      </c>
      <c r="C26" s="3">
        <v>130960000</v>
      </c>
      <c r="D26" s="3">
        <f t="shared" si="0"/>
        <v>2400000</v>
      </c>
      <c r="E26" s="3" t="s">
        <v>671</v>
      </c>
      <c r="F26" s="3" t="s">
        <v>670</v>
      </c>
      <c r="G26" s="3">
        <v>11</v>
      </c>
      <c r="H26" s="3">
        <v>4</v>
      </c>
      <c r="I26" s="3">
        <v>7</v>
      </c>
      <c r="J26" s="2">
        <f t="shared" si="1"/>
        <v>3</v>
      </c>
    </row>
    <row r="27" spans="1:10" x14ac:dyDescent="0.2">
      <c r="A27" s="3">
        <v>15</v>
      </c>
      <c r="B27" s="3">
        <v>23600000</v>
      </c>
      <c r="C27" s="3">
        <v>25440000</v>
      </c>
      <c r="D27" s="3">
        <f t="shared" si="0"/>
        <v>1840000</v>
      </c>
      <c r="E27" s="3" t="s">
        <v>669</v>
      </c>
      <c r="F27" s="3" t="s">
        <v>668</v>
      </c>
      <c r="G27" s="3">
        <v>11</v>
      </c>
      <c r="H27" s="3">
        <v>5</v>
      </c>
      <c r="I27" s="3">
        <v>6</v>
      </c>
      <c r="J27" s="2">
        <f t="shared" si="1"/>
        <v>1</v>
      </c>
    </row>
    <row r="28" spans="1:10" x14ac:dyDescent="0.2">
      <c r="A28" s="3">
        <v>17</v>
      </c>
      <c r="B28" s="3">
        <v>4960000</v>
      </c>
      <c r="C28" s="3">
        <v>7200000</v>
      </c>
      <c r="D28" s="3">
        <f t="shared" si="0"/>
        <v>2240000</v>
      </c>
      <c r="E28" s="3" t="s">
        <v>667</v>
      </c>
      <c r="F28" s="3" t="s">
        <v>666</v>
      </c>
      <c r="G28" s="3">
        <v>11</v>
      </c>
      <c r="H28" s="3">
        <v>7</v>
      </c>
      <c r="I28" s="3">
        <v>4</v>
      </c>
      <c r="J28" s="2">
        <f t="shared" si="1"/>
        <v>-3</v>
      </c>
    </row>
    <row r="29" spans="1:10" x14ac:dyDescent="0.2">
      <c r="A29" s="3">
        <v>17</v>
      </c>
      <c r="B29" s="3">
        <v>10560000</v>
      </c>
      <c r="C29" s="3">
        <v>12080000</v>
      </c>
      <c r="D29" s="3">
        <f t="shared" si="0"/>
        <v>1520000</v>
      </c>
      <c r="E29" s="3" t="s">
        <v>665</v>
      </c>
      <c r="F29" s="3" t="s">
        <v>664</v>
      </c>
      <c r="G29" s="3">
        <v>11</v>
      </c>
      <c r="H29" s="3">
        <v>7</v>
      </c>
      <c r="I29" s="3">
        <v>4</v>
      </c>
      <c r="J29" s="2">
        <f t="shared" si="1"/>
        <v>-3</v>
      </c>
    </row>
    <row r="30" spans="1:10" x14ac:dyDescent="0.2">
      <c r="A30" s="4">
        <v>17</v>
      </c>
      <c r="B30" s="4">
        <v>45760000</v>
      </c>
      <c r="C30" s="4">
        <v>47520000</v>
      </c>
      <c r="D30" s="4">
        <f t="shared" si="0"/>
        <v>1760000</v>
      </c>
      <c r="E30" s="4" t="s">
        <v>663</v>
      </c>
      <c r="F30" s="4" t="s">
        <v>662</v>
      </c>
      <c r="G30" s="3">
        <v>11</v>
      </c>
      <c r="H30" s="3">
        <v>8</v>
      </c>
      <c r="I30" s="3">
        <v>3</v>
      </c>
      <c r="J30" s="2">
        <f t="shared" si="1"/>
        <v>-5</v>
      </c>
    </row>
    <row r="31" spans="1:10" x14ac:dyDescent="0.2">
      <c r="A31" s="3">
        <v>19</v>
      </c>
      <c r="B31" s="3">
        <v>42920000</v>
      </c>
      <c r="C31" s="3">
        <v>44320000</v>
      </c>
      <c r="D31" s="3">
        <f t="shared" si="0"/>
        <v>1400000</v>
      </c>
      <c r="E31" s="3" t="s">
        <v>661</v>
      </c>
      <c r="F31" s="3" t="s">
        <v>660</v>
      </c>
      <c r="G31" s="3">
        <v>11</v>
      </c>
      <c r="H31" s="3">
        <v>5</v>
      </c>
      <c r="I31" s="3">
        <v>6</v>
      </c>
      <c r="J31" s="2">
        <f t="shared" si="1"/>
        <v>1</v>
      </c>
    </row>
    <row r="32" spans="1:10" x14ac:dyDescent="0.2">
      <c r="A32" s="3">
        <v>20</v>
      </c>
      <c r="B32" s="3">
        <v>46240000</v>
      </c>
      <c r="C32" s="3">
        <v>47840000</v>
      </c>
      <c r="D32" s="3">
        <f t="shared" si="0"/>
        <v>1600000</v>
      </c>
      <c r="E32" s="3" t="s">
        <v>659</v>
      </c>
      <c r="F32" s="3" t="s">
        <v>658</v>
      </c>
      <c r="G32" s="3">
        <v>11</v>
      </c>
      <c r="H32" s="3">
        <v>6</v>
      </c>
      <c r="I32" s="3">
        <v>5</v>
      </c>
      <c r="J32" s="2">
        <f t="shared" si="1"/>
        <v>-1</v>
      </c>
    </row>
    <row r="33" spans="1:10" x14ac:dyDescent="0.2">
      <c r="A33" s="3">
        <v>20</v>
      </c>
      <c r="B33" s="3">
        <v>60520000</v>
      </c>
      <c r="C33" s="3">
        <v>63025520</v>
      </c>
      <c r="D33" s="3">
        <f t="shared" si="0"/>
        <v>2505520</v>
      </c>
      <c r="E33" s="3" t="s">
        <v>657</v>
      </c>
      <c r="F33" s="3" t="s">
        <v>656</v>
      </c>
      <c r="G33" s="3">
        <v>11</v>
      </c>
      <c r="H33" s="3">
        <v>4</v>
      </c>
      <c r="I33" s="3">
        <v>7</v>
      </c>
      <c r="J33" s="2">
        <f t="shared" si="1"/>
        <v>3</v>
      </c>
    </row>
    <row r="34" spans="1:10" x14ac:dyDescent="0.2">
      <c r="A34" s="3">
        <v>22</v>
      </c>
      <c r="B34" s="3">
        <v>47040000</v>
      </c>
      <c r="C34" s="3">
        <v>51304566</v>
      </c>
      <c r="D34" s="3">
        <f t="shared" si="0"/>
        <v>4264566</v>
      </c>
      <c r="E34" s="3" t="s">
        <v>655</v>
      </c>
      <c r="F34" s="3" t="s">
        <v>654</v>
      </c>
      <c r="G34" s="3">
        <v>11</v>
      </c>
      <c r="H34" s="3">
        <v>6</v>
      </c>
      <c r="I34" s="3">
        <v>5</v>
      </c>
      <c r="J34" s="2">
        <f t="shared" si="1"/>
        <v>-1</v>
      </c>
    </row>
    <row r="35" spans="1:10" x14ac:dyDescent="0.2">
      <c r="A35" s="3">
        <v>5</v>
      </c>
      <c r="B35" s="3">
        <v>179080000</v>
      </c>
      <c r="C35" s="3">
        <v>180915260</v>
      </c>
      <c r="D35" s="3">
        <f t="shared" si="0"/>
        <v>1835260</v>
      </c>
      <c r="E35" s="3" t="s">
        <v>653</v>
      </c>
      <c r="F35" s="3" t="s">
        <v>652</v>
      </c>
      <c r="G35" s="3">
        <v>11</v>
      </c>
      <c r="H35" s="3">
        <v>6</v>
      </c>
      <c r="I35" s="3">
        <v>5</v>
      </c>
      <c r="J35" s="2">
        <f t="shared" si="1"/>
        <v>-1</v>
      </c>
    </row>
    <row r="36" spans="1:10" x14ac:dyDescent="0.2">
      <c r="A36" s="3">
        <v>6</v>
      </c>
      <c r="B36" s="3">
        <v>20120000</v>
      </c>
      <c r="C36" s="3">
        <v>21680000</v>
      </c>
      <c r="D36" s="3">
        <f t="shared" si="0"/>
        <v>1560000</v>
      </c>
      <c r="E36" s="3" t="s">
        <v>651</v>
      </c>
      <c r="F36" s="3" t="s">
        <v>650</v>
      </c>
      <c r="G36" s="3">
        <v>11</v>
      </c>
      <c r="H36" s="3">
        <v>5</v>
      </c>
      <c r="I36" s="3">
        <v>6</v>
      </c>
      <c r="J36" s="2">
        <f t="shared" si="1"/>
        <v>1</v>
      </c>
    </row>
    <row r="37" spans="1:10" x14ac:dyDescent="0.2">
      <c r="A37" s="3">
        <v>7</v>
      </c>
      <c r="B37" s="3">
        <v>45720000</v>
      </c>
      <c r="C37" s="3">
        <v>47400000</v>
      </c>
      <c r="D37" s="3">
        <f t="shared" si="0"/>
        <v>1680000</v>
      </c>
      <c r="E37" s="3" t="s">
        <v>649</v>
      </c>
      <c r="F37" s="3" t="s">
        <v>648</v>
      </c>
      <c r="G37" s="3">
        <v>11</v>
      </c>
      <c r="H37" s="3">
        <v>6</v>
      </c>
      <c r="I37" s="3">
        <v>5</v>
      </c>
      <c r="J37" s="2">
        <f t="shared" si="1"/>
        <v>-1</v>
      </c>
    </row>
    <row r="38" spans="1:10" x14ac:dyDescent="0.2">
      <c r="A38" s="3">
        <v>1</v>
      </c>
      <c r="B38" s="3">
        <v>1</v>
      </c>
      <c r="C38" s="3">
        <v>3760000</v>
      </c>
      <c r="D38" s="3">
        <f t="shared" si="0"/>
        <v>3759999</v>
      </c>
      <c r="E38" s="3" t="s">
        <v>647</v>
      </c>
      <c r="F38" s="3" t="s">
        <v>646</v>
      </c>
      <c r="G38" s="3">
        <v>10</v>
      </c>
      <c r="H38" s="3">
        <v>5</v>
      </c>
      <c r="I38" s="3">
        <v>5</v>
      </c>
      <c r="J38" s="5">
        <f t="shared" si="1"/>
        <v>0</v>
      </c>
    </row>
    <row r="39" spans="1:10" x14ac:dyDescent="0.2">
      <c r="A39" s="3">
        <v>10</v>
      </c>
      <c r="B39" s="3">
        <v>21160000</v>
      </c>
      <c r="C39" s="3">
        <v>22280000</v>
      </c>
      <c r="D39" s="3">
        <f t="shared" si="0"/>
        <v>1120000</v>
      </c>
      <c r="E39" s="3" t="s">
        <v>645</v>
      </c>
      <c r="F39" s="3" t="s">
        <v>644</v>
      </c>
      <c r="G39" s="3">
        <v>10</v>
      </c>
      <c r="H39" s="3">
        <v>6</v>
      </c>
      <c r="I39" s="3">
        <v>4</v>
      </c>
      <c r="J39" s="2">
        <f t="shared" si="1"/>
        <v>-2</v>
      </c>
    </row>
    <row r="40" spans="1:10" x14ac:dyDescent="0.2">
      <c r="A40" s="3">
        <v>10</v>
      </c>
      <c r="B40" s="3">
        <v>33280000</v>
      </c>
      <c r="C40" s="3">
        <v>35440000</v>
      </c>
      <c r="D40" s="3">
        <f t="shared" si="0"/>
        <v>2160000</v>
      </c>
      <c r="E40" s="3" t="s">
        <v>643</v>
      </c>
      <c r="F40" s="3" t="s">
        <v>642</v>
      </c>
      <c r="G40" s="3">
        <v>10</v>
      </c>
      <c r="H40" s="3">
        <v>5</v>
      </c>
      <c r="I40" s="3">
        <v>5</v>
      </c>
      <c r="J40" s="2">
        <f t="shared" si="1"/>
        <v>0</v>
      </c>
    </row>
    <row r="41" spans="1:10" x14ac:dyDescent="0.2">
      <c r="A41" s="3">
        <v>12</v>
      </c>
      <c r="B41" s="3">
        <v>111840000</v>
      </c>
      <c r="C41" s="3">
        <v>113000000</v>
      </c>
      <c r="D41" s="3">
        <f t="shared" si="0"/>
        <v>1160000</v>
      </c>
      <c r="E41" s="3" t="s">
        <v>641</v>
      </c>
      <c r="F41" s="3" t="s">
        <v>640</v>
      </c>
      <c r="G41" s="3">
        <v>10</v>
      </c>
      <c r="H41" s="3">
        <v>6</v>
      </c>
      <c r="I41" s="3">
        <v>4</v>
      </c>
      <c r="J41" s="2">
        <f t="shared" si="1"/>
        <v>-2</v>
      </c>
    </row>
    <row r="42" spans="1:10" x14ac:dyDescent="0.2">
      <c r="A42" s="3">
        <v>13</v>
      </c>
      <c r="B42" s="3">
        <v>75960000</v>
      </c>
      <c r="C42" s="3">
        <v>77720000</v>
      </c>
      <c r="D42" s="3">
        <f t="shared" si="0"/>
        <v>1760000</v>
      </c>
      <c r="E42" s="3" t="s">
        <v>639</v>
      </c>
      <c r="F42" s="3" t="s">
        <v>638</v>
      </c>
      <c r="G42" s="3">
        <v>10</v>
      </c>
      <c r="H42" s="3">
        <v>5</v>
      </c>
      <c r="I42" s="3">
        <v>5</v>
      </c>
      <c r="J42" s="2">
        <f t="shared" si="1"/>
        <v>0</v>
      </c>
    </row>
    <row r="43" spans="1:10" x14ac:dyDescent="0.2">
      <c r="A43" s="3">
        <v>16</v>
      </c>
      <c r="B43" s="3">
        <v>9040000</v>
      </c>
      <c r="C43" s="3">
        <v>11040000</v>
      </c>
      <c r="D43" s="3">
        <f t="shared" si="0"/>
        <v>2000000</v>
      </c>
      <c r="E43" s="3" t="s">
        <v>637</v>
      </c>
      <c r="F43" s="3" t="s">
        <v>636</v>
      </c>
      <c r="G43" s="3">
        <v>10</v>
      </c>
      <c r="H43" s="3">
        <v>6</v>
      </c>
      <c r="I43" s="3">
        <v>4</v>
      </c>
      <c r="J43" s="2">
        <f t="shared" si="1"/>
        <v>-2</v>
      </c>
    </row>
    <row r="44" spans="1:10" x14ac:dyDescent="0.2">
      <c r="A44" s="3">
        <v>16</v>
      </c>
      <c r="B44" s="3">
        <v>78040000</v>
      </c>
      <c r="C44" s="3">
        <v>81080000</v>
      </c>
      <c r="D44" s="3">
        <f t="shared" si="0"/>
        <v>3040000</v>
      </c>
      <c r="E44" s="3" t="s">
        <v>635</v>
      </c>
      <c r="F44" s="3" t="s">
        <v>634</v>
      </c>
      <c r="G44" s="3">
        <v>10</v>
      </c>
      <c r="H44" s="3">
        <v>6</v>
      </c>
      <c r="I44" s="3">
        <v>4</v>
      </c>
      <c r="J44" s="2">
        <f t="shared" si="1"/>
        <v>-2</v>
      </c>
    </row>
    <row r="45" spans="1:10" x14ac:dyDescent="0.2">
      <c r="A45" s="3">
        <v>16</v>
      </c>
      <c r="B45" s="3">
        <v>81840000</v>
      </c>
      <c r="C45" s="3">
        <v>84040000</v>
      </c>
      <c r="D45" s="3">
        <f t="shared" si="0"/>
        <v>2200000</v>
      </c>
      <c r="E45" s="3" t="s">
        <v>633</v>
      </c>
      <c r="F45" s="3" t="s">
        <v>632</v>
      </c>
      <c r="G45" s="3">
        <v>10</v>
      </c>
      <c r="H45" s="3">
        <v>5</v>
      </c>
      <c r="I45" s="3">
        <v>5</v>
      </c>
      <c r="J45" s="2">
        <f t="shared" si="1"/>
        <v>0</v>
      </c>
    </row>
    <row r="46" spans="1:10" x14ac:dyDescent="0.2">
      <c r="A46" s="3">
        <v>17</v>
      </c>
      <c r="B46" s="3">
        <v>41400000</v>
      </c>
      <c r="C46" s="3">
        <v>42360000</v>
      </c>
      <c r="D46" s="3">
        <f t="shared" si="0"/>
        <v>960000</v>
      </c>
      <c r="E46" s="3" t="s">
        <v>631</v>
      </c>
      <c r="F46" s="3" t="s">
        <v>630</v>
      </c>
      <c r="G46" s="3">
        <v>10</v>
      </c>
      <c r="H46" s="3">
        <v>5</v>
      </c>
      <c r="I46" s="3">
        <v>5</v>
      </c>
      <c r="J46" s="2">
        <f t="shared" si="1"/>
        <v>0</v>
      </c>
    </row>
    <row r="47" spans="1:10" x14ac:dyDescent="0.2">
      <c r="A47" s="3">
        <v>17</v>
      </c>
      <c r="B47" s="3">
        <v>60360000</v>
      </c>
      <c r="C47" s="3">
        <v>61960000</v>
      </c>
      <c r="D47" s="3">
        <f t="shared" si="0"/>
        <v>1600000</v>
      </c>
      <c r="E47" s="3" t="s">
        <v>629</v>
      </c>
      <c r="F47" s="3" t="s">
        <v>628</v>
      </c>
      <c r="G47" s="3">
        <v>10</v>
      </c>
      <c r="H47" s="3">
        <v>6</v>
      </c>
      <c r="I47" s="3">
        <v>4</v>
      </c>
      <c r="J47" s="2">
        <f t="shared" si="1"/>
        <v>-2</v>
      </c>
    </row>
    <row r="48" spans="1:10" x14ac:dyDescent="0.2">
      <c r="A48" s="3">
        <v>17</v>
      </c>
      <c r="B48" s="3">
        <v>68600000</v>
      </c>
      <c r="C48" s="3">
        <v>70720000</v>
      </c>
      <c r="D48" s="3">
        <f t="shared" si="0"/>
        <v>2120000</v>
      </c>
      <c r="E48" s="3" t="s">
        <v>627</v>
      </c>
      <c r="F48" s="3" t="s">
        <v>626</v>
      </c>
      <c r="G48" s="3">
        <v>10</v>
      </c>
      <c r="H48" s="3">
        <v>4</v>
      </c>
      <c r="I48" s="3">
        <v>6</v>
      </c>
      <c r="J48" s="2">
        <f t="shared" si="1"/>
        <v>2</v>
      </c>
    </row>
    <row r="49" spans="1:10" x14ac:dyDescent="0.2">
      <c r="A49" s="3">
        <v>19</v>
      </c>
      <c r="B49" s="3">
        <v>16680000</v>
      </c>
      <c r="C49" s="3">
        <v>17560000</v>
      </c>
      <c r="D49" s="3">
        <f t="shared" si="0"/>
        <v>880000</v>
      </c>
      <c r="E49" s="3" t="s">
        <v>625</v>
      </c>
      <c r="F49" s="3" t="s">
        <v>624</v>
      </c>
      <c r="G49" s="3">
        <v>10</v>
      </c>
      <c r="H49" s="3">
        <v>5</v>
      </c>
      <c r="I49" s="3">
        <v>5</v>
      </c>
      <c r="J49" s="2">
        <f t="shared" si="1"/>
        <v>0</v>
      </c>
    </row>
    <row r="50" spans="1:10" x14ac:dyDescent="0.2">
      <c r="A50" s="3">
        <v>19</v>
      </c>
      <c r="B50" s="3">
        <v>40680000</v>
      </c>
      <c r="C50" s="3">
        <v>42000000</v>
      </c>
      <c r="D50" s="3">
        <f t="shared" si="0"/>
        <v>1320000</v>
      </c>
      <c r="E50" s="3" t="s">
        <v>623</v>
      </c>
      <c r="F50" s="3" t="s">
        <v>622</v>
      </c>
      <c r="G50" s="3">
        <v>10</v>
      </c>
      <c r="H50" s="3">
        <v>5</v>
      </c>
      <c r="I50" s="3">
        <v>5</v>
      </c>
      <c r="J50" s="2">
        <f t="shared" si="1"/>
        <v>0</v>
      </c>
    </row>
    <row r="51" spans="1:10" x14ac:dyDescent="0.2">
      <c r="A51" s="3">
        <v>2</v>
      </c>
      <c r="B51" s="3">
        <v>122480000</v>
      </c>
      <c r="C51" s="3">
        <v>124800000</v>
      </c>
      <c r="D51" s="3">
        <f t="shared" si="0"/>
        <v>2320000</v>
      </c>
      <c r="E51" s="3" t="s">
        <v>621</v>
      </c>
      <c r="F51" s="3" t="s">
        <v>9</v>
      </c>
      <c r="G51" s="3">
        <v>10</v>
      </c>
      <c r="H51" s="3">
        <v>5</v>
      </c>
      <c r="I51" s="3">
        <v>5</v>
      </c>
      <c r="J51" s="2">
        <f t="shared" si="1"/>
        <v>0</v>
      </c>
    </row>
    <row r="52" spans="1:10" x14ac:dyDescent="0.2">
      <c r="A52" s="3">
        <v>20</v>
      </c>
      <c r="B52" s="3">
        <v>12880000</v>
      </c>
      <c r="C52" s="3">
        <v>14120000</v>
      </c>
      <c r="D52" s="3">
        <f t="shared" si="0"/>
        <v>1240000</v>
      </c>
      <c r="E52" s="3" t="s">
        <v>620</v>
      </c>
      <c r="F52" s="3" t="s">
        <v>9</v>
      </c>
      <c r="G52" s="3">
        <v>10</v>
      </c>
      <c r="H52" s="3">
        <v>6</v>
      </c>
      <c r="I52" s="3">
        <v>4</v>
      </c>
      <c r="J52" s="2">
        <f t="shared" si="1"/>
        <v>-2</v>
      </c>
    </row>
    <row r="53" spans="1:10" x14ac:dyDescent="0.2">
      <c r="A53" s="3">
        <v>20</v>
      </c>
      <c r="B53" s="3">
        <v>58160000</v>
      </c>
      <c r="C53" s="3">
        <v>60760000</v>
      </c>
      <c r="D53" s="3">
        <f t="shared" si="0"/>
        <v>2600000</v>
      </c>
      <c r="E53" s="3" t="s">
        <v>619</v>
      </c>
      <c r="F53" s="3" t="s">
        <v>618</v>
      </c>
      <c r="G53" s="3">
        <v>10</v>
      </c>
      <c r="H53" s="3">
        <v>6</v>
      </c>
      <c r="I53" s="3">
        <v>4</v>
      </c>
      <c r="J53" s="2">
        <f t="shared" si="1"/>
        <v>-2</v>
      </c>
    </row>
    <row r="54" spans="1:10" x14ac:dyDescent="0.2">
      <c r="A54" s="3">
        <v>3</v>
      </c>
      <c r="B54" s="3">
        <v>33880000</v>
      </c>
      <c r="C54" s="3">
        <v>36120000</v>
      </c>
      <c r="D54" s="3">
        <f t="shared" si="0"/>
        <v>2240000</v>
      </c>
      <c r="E54" s="3" t="s">
        <v>617</v>
      </c>
      <c r="F54" s="3" t="s">
        <v>616</v>
      </c>
      <c r="G54" s="3">
        <v>10</v>
      </c>
      <c r="H54" s="3">
        <v>5</v>
      </c>
      <c r="I54" s="3">
        <v>5</v>
      </c>
      <c r="J54" s="2">
        <f t="shared" si="1"/>
        <v>0</v>
      </c>
    </row>
    <row r="55" spans="1:10" x14ac:dyDescent="0.2">
      <c r="A55" s="3">
        <v>3</v>
      </c>
      <c r="B55" s="3">
        <v>173760000</v>
      </c>
      <c r="C55" s="3">
        <v>174960000</v>
      </c>
      <c r="D55" s="3">
        <f t="shared" si="0"/>
        <v>1200000</v>
      </c>
      <c r="E55" s="3" t="s">
        <v>615</v>
      </c>
      <c r="F55" s="3" t="s">
        <v>9</v>
      </c>
      <c r="G55" s="3">
        <v>10</v>
      </c>
      <c r="H55" s="3">
        <v>6</v>
      </c>
      <c r="I55" s="3">
        <v>4</v>
      </c>
      <c r="J55" s="2">
        <f t="shared" si="1"/>
        <v>-2</v>
      </c>
    </row>
    <row r="56" spans="1:10" x14ac:dyDescent="0.2">
      <c r="A56" s="3">
        <v>4</v>
      </c>
      <c r="B56" s="3">
        <v>151920000</v>
      </c>
      <c r="C56" s="3">
        <v>153440000</v>
      </c>
      <c r="D56" s="3">
        <f t="shared" si="0"/>
        <v>1520000</v>
      </c>
      <c r="E56" s="3" t="s">
        <v>614</v>
      </c>
      <c r="F56" s="3" t="s">
        <v>613</v>
      </c>
      <c r="G56" s="3">
        <v>10</v>
      </c>
      <c r="H56" s="3">
        <v>7</v>
      </c>
      <c r="I56" s="3">
        <v>3</v>
      </c>
      <c r="J56" s="2">
        <f t="shared" si="1"/>
        <v>-4</v>
      </c>
    </row>
    <row r="57" spans="1:10" x14ac:dyDescent="0.2">
      <c r="A57" s="3">
        <v>5</v>
      </c>
      <c r="B57" s="3">
        <v>56520000</v>
      </c>
      <c r="C57" s="3">
        <v>58280000</v>
      </c>
      <c r="D57" s="3">
        <f t="shared" si="0"/>
        <v>1760000</v>
      </c>
      <c r="E57" s="3" t="s">
        <v>612</v>
      </c>
      <c r="F57" s="3" t="s">
        <v>611</v>
      </c>
      <c r="G57" s="3">
        <v>10</v>
      </c>
      <c r="H57" s="3">
        <v>5</v>
      </c>
      <c r="I57" s="3">
        <v>5</v>
      </c>
      <c r="J57" s="2">
        <f t="shared" si="1"/>
        <v>0</v>
      </c>
    </row>
    <row r="58" spans="1:10" x14ac:dyDescent="0.2">
      <c r="A58" s="3">
        <v>6</v>
      </c>
      <c r="B58" s="3">
        <v>134200000</v>
      </c>
      <c r="C58" s="3">
        <v>135520000</v>
      </c>
      <c r="D58" s="3">
        <f t="shared" si="0"/>
        <v>1320000</v>
      </c>
      <c r="E58" s="3" t="s">
        <v>610</v>
      </c>
      <c r="F58" s="3" t="s">
        <v>609</v>
      </c>
      <c r="G58" s="3">
        <v>10</v>
      </c>
      <c r="H58" s="3">
        <v>7</v>
      </c>
      <c r="I58" s="3">
        <v>3</v>
      </c>
      <c r="J58" s="2">
        <f t="shared" si="1"/>
        <v>-4</v>
      </c>
    </row>
    <row r="59" spans="1:10" x14ac:dyDescent="0.2">
      <c r="A59" s="3">
        <v>7</v>
      </c>
      <c r="B59" s="3">
        <v>5760000</v>
      </c>
      <c r="C59" s="3">
        <v>6640000</v>
      </c>
      <c r="D59" s="3">
        <f t="shared" si="0"/>
        <v>880000</v>
      </c>
      <c r="E59" s="3" t="s">
        <v>608</v>
      </c>
      <c r="F59" s="3" t="s">
        <v>607</v>
      </c>
      <c r="G59" s="3">
        <v>10</v>
      </c>
      <c r="H59" s="3">
        <v>6</v>
      </c>
      <c r="I59" s="3">
        <v>4</v>
      </c>
      <c r="J59" s="2">
        <f t="shared" si="1"/>
        <v>-2</v>
      </c>
    </row>
    <row r="60" spans="1:10" x14ac:dyDescent="0.2">
      <c r="A60" s="3">
        <v>7</v>
      </c>
      <c r="B60" s="3">
        <v>65920000</v>
      </c>
      <c r="C60" s="3">
        <v>66880000</v>
      </c>
      <c r="D60" s="3">
        <f t="shared" si="0"/>
        <v>960000</v>
      </c>
      <c r="E60" s="3" t="s">
        <v>606</v>
      </c>
      <c r="F60" s="3" t="s">
        <v>605</v>
      </c>
      <c r="G60" s="3">
        <v>10</v>
      </c>
      <c r="H60" s="3">
        <v>4</v>
      </c>
      <c r="I60" s="3">
        <v>6</v>
      </c>
      <c r="J60" s="2">
        <f t="shared" si="1"/>
        <v>2</v>
      </c>
    </row>
    <row r="61" spans="1:10" x14ac:dyDescent="0.2">
      <c r="A61" s="3">
        <v>7</v>
      </c>
      <c r="B61" s="3">
        <v>72360000</v>
      </c>
      <c r="C61" s="3">
        <v>74320000</v>
      </c>
      <c r="D61" s="3">
        <f t="shared" si="0"/>
        <v>1960000</v>
      </c>
      <c r="E61" s="3" t="s">
        <v>604</v>
      </c>
      <c r="F61" s="3" t="s">
        <v>603</v>
      </c>
      <c r="G61" s="3">
        <v>10</v>
      </c>
      <c r="H61" s="3">
        <v>5</v>
      </c>
      <c r="I61" s="3">
        <v>5</v>
      </c>
      <c r="J61" s="2">
        <f t="shared" si="1"/>
        <v>0</v>
      </c>
    </row>
    <row r="62" spans="1:10" x14ac:dyDescent="0.2">
      <c r="A62" s="3">
        <v>7</v>
      </c>
      <c r="B62" s="3">
        <v>151480000</v>
      </c>
      <c r="C62" s="3">
        <v>152600000</v>
      </c>
      <c r="D62" s="3">
        <f t="shared" si="0"/>
        <v>1120000</v>
      </c>
      <c r="E62" s="3" t="s">
        <v>602</v>
      </c>
      <c r="F62" s="3" t="s">
        <v>601</v>
      </c>
      <c r="G62" s="3">
        <v>10</v>
      </c>
      <c r="H62" s="3">
        <v>5</v>
      </c>
      <c r="I62" s="3">
        <v>5</v>
      </c>
      <c r="J62" s="2">
        <f t="shared" si="1"/>
        <v>0</v>
      </c>
    </row>
    <row r="63" spans="1:10" x14ac:dyDescent="0.2">
      <c r="A63" s="3">
        <v>8</v>
      </c>
      <c r="B63" s="3">
        <v>79240000</v>
      </c>
      <c r="C63" s="3">
        <v>80600000</v>
      </c>
      <c r="D63" s="3">
        <f t="shared" si="0"/>
        <v>1360000</v>
      </c>
      <c r="E63" s="3" t="s">
        <v>600</v>
      </c>
      <c r="F63" s="3" t="s">
        <v>599</v>
      </c>
      <c r="G63" s="3">
        <v>10</v>
      </c>
      <c r="H63" s="3">
        <v>5</v>
      </c>
      <c r="I63" s="3">
        <v>5</v>
      </c>
      <c r="J63" s="2">
        <f t="shared" si="1"/>
        <v>0</v>
      </c>
    </row>
    <row r="64" spans="1:10" x14ac:dyDescent="0.2">
      <c r="A64" s="3" t="s">
        <v>2</v>
      </c>
      <c r="B64" s="3">
        <v>41160000</v>
      </c>
      <c r="C64" s="3">
        <v>43760000</v>
      </c>
      <c r="D64" s="3">
        <f t="shared" si="0"/>
        <v>2600000</v>
      </c>
      <c r="E64" s="3" t="s">
        <v>598</v>
      </c>
      <c r="F64" s="3" t="s">
        <v>597</v>
      </c>
      <c r="G64" s="3">
        <v>10</v>
      </c>
      <c r="H64" s="3">
        <v>7</v>
      </c>
      <c r="I64" s="3">
        <v>3</v>
      </c>
      <c r="J64" s="2">
        <f t="shared" si="1"/>
        <v>-4</v>
      </c>
    </row>
    <row r="65" spans="1:10" x14ac:dyDescent="0.2">
      <c r="A65" s="3">
        <v>1</v>
      </c>
      <c r="B65" s="3">
        <v>37880000</v>
      </c>
      <c r="C65" s="3">
        <v>39480000</v>
      </c>
      <c r="D65" s="3">
        <f t="shared" si="0"/>
        <v>1600000</v>
      </c>
      <c r="E65" s="3" t="s">
        <v>596</v>
      </c>
      <c r="F65" s="3" t="s">
        <v>595</v>
      </c>
      <c r="G65" s="3">
        <v>9</v>
      </c>
      <c r="H65" s="3">
        <v>6</v>
      </c>
      <c r="I65" s="3">
        <v>3</v>
      </c>
      <c r="J65" s="2">
        <f t="shared" si="1"/>
        <v>-3</v>
      </c>
    </row>
    <row r="66" spans="1:10" x14ac:dyDescent="0.2">
      <c r="A66" s="3">
        <v>1</v>
      </c>
      <c r="B66" s="3">
        <v>95640000</v>
      </c>
      <c r="C66" s="3">
        <v>97440000</v>
      </c>
      <c r="D66" s="3">
        <f t="shared" ref="D66:D129" si="2">C66-B66</f>
        <v>1800000</v>
      </c>
      <c r="E66" s="3" t="s">
        <v>594</v>
      </c>
      <c r="F66" s="3" t="s">
        <v>9</v>
      </c>
      <c r="G66" s="3">
        <v>9</v>
      </c>
      <c r="H66" s="3">
        <v>5</v>
      </c>
      <c r="I66" s="3">
        <v>4</v>
      </c>
      <c r="J66" s="2">
        <f t="shared" ref="J66:J129" si="3">I66-H66</f>
        <v>-1</v>
      </c>
    </row>
    <row r="67" spans="1:10" x14ac:dyDescent="0.2">
      <c r="A67" s="3">
        <v>1</v>
      </c>
      <c r="B67" s="3">
        <v>211640000</v>
      </c>
      <c r="C67" s="3">
        <v>213280000</v>
      </c>
      <c r="D67" s="3">
        <f t="shared" si="2"/>
        <v>1640000</v>
      </c>
      <c r="E67" s="3" t="s">
        <v>593</v>
      </c>
      <c r="F67" s="3" t="s">
        <v>592</v>
      </c>
      <c r="G67" s="3">
        <v>9</v>
      </c>
      <c r="H67" s="3">
        <v>6</v>
      </c>
      <c r="I67" s="3">
        <v>3</v>
      </c>
      <c r="J67" s="2">
        <f t="shared" si="3"/>
        <v>-3</v>
      </c>
    </row>
    <row r="68" spans="1:10" x14ac:dyDescent="0.2">
      <c r="A68" s="3">
        <v>1</v>
      </c>
      <c r="B68" s="3">
        <v>231760000</v>
      </c>
      <c r="C68" s="3">
        <v>233520000</v>
      </c>
      <c r="D68" s="3">
        <f t="shared" si="2"/>
        <v>1760000</v>
      </c>
      <c r="E68" s="3" t="s">
        <v>591</v>
      </c>
      <c r="F68" s="3" t="s">
        <v>590</v>
      </c>
      <c r="G68" s="3">
        <v>9</v>
      </c>
      <c r="H68" s="3">
        <v>5</v>
      </c>
      <c r="I68" s="3">
        <v>4</v>
      </c>
      <c r="J68" s="2">
        <f t="shared" si="3"/>
        <v>-1</v>
      </c>
    </row>
    <row r="69" spans="1:10" x14ac:dyDescent="0.2">
      <c r="A69" s="3">
        <v>10</v>
      </c>
      <c r="B69" s="3">
        <v>7640000</v>
      </c>
      <c r="C69" s="3">
        <v>9440000</v>
      </c>
      <c r="D69" s="3">
        <f t="shared" si="2"/>
        <v>1800000</v>
      </c>
      <c r="E69" s="3" t="s">
        <v>589</v>
      </c>
      <c r="F69" s="3" t="s">
        <v>588</v>
      </c>
      <c r="G69" s="3">
        <v>9</v>
      </c>
      <c r="H69" s="3">
        <v>6</v>
      </c>
      <c r="I69" s="3">
        <v>3</v>
      </c>
      <c r="J69" s="2">
        <f t="shared" si="3"/>
        <v>-3</v>
      </c>
    </row>
    <row r="70" spans="1:10" x14ac:dyDescent="0.2">
      <c r="A70" s="3">
        <v>10</v>
      </c>
      <c r="B70" s="3">
        <v>37200000</v>
      </c>
      <c r="C70" s="3">
        <v>39040000</v>
      </c>
      <c r="D70" s="3">
        <f t="shared" si="2"/>
        <v>1840000</v>
      </c>
      <c r="E70" s="3" t="s">
        <v>587</v>
      </c>
      <c r="F70" s="3" t="s">
        <v>9</v>
      </c>
      <c r="G70" s="3">
        <v>9</v>
      </c>
      <c r="H70" s="3">
        <v>5</v>
      </c>
      <c r="I70" s="3">
        <v>4</v>
      </c>
      <c r="J70" s="2">
        <f t="shared" si="3"/>
        <v>-1</v>
      </c>
    </row>
    <row r="71" spans="1:10" x14ac:dyDescent="0.2">
      <c r="A71" s="3">
        <v>11</v>
      </c>
      <c r="B71" s="3">
        <v>32360000</v>
      </c>
      <c r="C71" s="3">
        <v>34080000</v>
      </c>
      <c r="D71" s="3">
        <f t="shared" si="2"/>
        <v>1720000</v>
      </c>
      <c r="E71" s="3" t="s">
        <v>586</v>
      </c>
      <c r="F71" s="3" t="s">
        <v>585</v>
      </c>
      <c r="G71" s="3">
        <v>9</v>
      </c>
      <c r="H71" s="3">
        <v>4</v>
      </c>
      <c r="I71" s="3">
        <v>5</v>
      </c>
      <c r="J71" s="2">
        <f t="shared" si="3"/>
        <v>1</v>
      </c>
    </row>
    <row r="72" spans="1:10" x14ac:dyDescent="0.2">
      <c r="A72" s="3">
        <v>11</v>
      </c>
      <c r="B72" s="3">
        <v>114520000</v>
      </c>
      <c r="C72" s="3">
        <v>116640000</v>
      </c>
      <c r="D72" s="3">
        <f t="shared" si="2"/>
        <v>2120000</v>
      </c>
      <c r="E72" s="3" t="s">
        <v>584</v>
      </c>
      <c r="F72" s="3" t="s">
        <v>9</v>
      </c>
      <c r="G72" s="3">
        <v>9</v>
      </c>
      <c r="H72" s="3">
        <v>6</v>
      </c>
      <c r="I72" s="3">
        <v>3</v>
      </c>
      <c r="J72" s="2">
        <f t="shared" si="3"/>
        <v>-3</v>
      </c>
    </row>
    <row r="73" spans="1:10" x14ac:dyDescent="0.2">
      <c r="A73" s="3">
        <v>11</v>
      </c>
      <c r="B73" s="3">
        <v>131480000</v>
      </c>
      <c r="C73" s="3">
        <v>135006516</v>
      </c>
      <c r="D73" s="3">
        <f t="shared" si="2"/>
        <v>3526516</v>
      </c>
      <c r="E73" s="3" t="s">
        <v>583</v>
      </c>
      <c r="F73" s="3" t="s">
        <v>582</v>
      </c>
      <c r="G73" s="3">
        <v>9</v>
      </c>
      <c r="H73" s="3">
        <v>6</v>
      </c>
      <c r="I73" s="3">
        <v>3</v>
      </c>
      <c r="J73" s="2">
        <f t="shared" si="3"/>
        <v>-3</v>
      </c>
    </row>
    <row r="74" spans="1:10" x14ac:dyDescent="0.2">
      <c r="A74" s="4">
        <v>12</v>
      </c>
      <c r="B74" s="4">
        <v>29240000</v>
      </c>
      <c r="C74" s="4">
        <v>31480000</v>
      </c>
      <c r="D74" s="4">
        <f t="shared" si="2"/>
        <v>2240000</v>
      </c>
      <c r="E74" s="4" t="s">
        <v>581</v>
      </c>
      <c r="F74" s="4" t="s">
        <v>580</v>
      </c>
      <c r="G74" s="3">
        <v>9</v>
      </c>
      <c r="H74" s="3">
        <v>7</v>
      </c>
      <c r="I74" s="3">
        <v>2</v>
      </c>
      <c r="J74" s="2">
        <f t="shared" si="3"/>
        <v>-5</v>
      </c>
    </row>
    <row r="75" spans="1:10" x14ac:dyDescent="0.2">
      <c r="A75" s="3">
        <v>12</v>
      </c>
      <c r="B75" s="3">
        <v>31360000</v>
      </c>
      <c r="C75" s="3">
        <v>32960000</v>
      </c>
      <c r="D75" s="3">
        <f t="shared" si="2"/>
        <v>1600000</v>
      </c>
      <c r="E75" s="3" t="s">
        <v>579</v>
      </c>
      <c r="F75" s="3" t="s">
        <v>578</v>
      </c>
      <c r="G75" s="3">
        <v>9</v>
      </c>
      <c r="H75" s="3">
        <v>5</v>
      </c>
      <c r="I75" s="3">
        <v>4</v>
      </c>
      <c r="J75" s="2">
        <f t="shared" si="3"/>
        <v>-1</v>
      </c>
    </row>
    <row r="76" spans="1:10" x14ac:dyDescent="0.2">
      <c r="A76" s="3">
        <v>12</v>
      </c>
      <c r="B76" s="3">
        <v>114920000</v>
      </c>
      <c r="C76" s="3">
        <v>116400000</v>
      </c>
      <c r="D76" s="3">
        <f t="shared" si="2"/>
        <v>1480000</v>
      </c>
      <c r="E76" s="3" t="s">
        <v>577</v>
      </c>
      <c r="F76" s="3" t="s">
        <v>576</v>
      </c>
      <c r="G76" s="3">
        <v>9</v>
      </c>
      <c r="H76" s="3">
        <v>5</v>
      </c>
      <c r="I76" s="3">
        <v>4</v>
      </c>
      <c r="J76" s="2">
        <f t="shared" si="3"/>
        <v>-1</v>
      </c>
    </row>
    <row r="77" spans="1:10" x14ac:dyDescent="0.2">
      <c r="A77" s="4">
        <v>12</v>
      </c>
      <c r="B77" s="4">
        <v>118760000</v>
      </c>
      <c r="C77" s="4">
        <v>120640000</v>
      </c>
      <c r="D77" s="4">
        <f t="shared" si="2"/>
        <v>1880000</v>
      </c>
      <c r="E77" s="4" t="s">
        <v>575</v>
      </c>
      <c r="F77" s="4" t="s">
        <v>574</v>
      </c>
      <c r="G77" s="3">
        <v>9</v>
      </c>
      <c r="H77" s="3">
        <v>7</v>
      </c>
      <c r="I77" s="3">
        <v>2</v>
      </c>
      <c r="J77" s="2">
        <f t="shared" si="3"/>
        <v>-5</v>
      </c>
    </row>
    <row r="78" spans="1:10" x14ac:dyDescent="0.2">
      <c r="A78" s="3">
        <v>14</v>
      </c>
      <c r="B78" s="3">
        <v>55400000</v>
      </c>
      <c r="C78" s="3">
        <v>57080000</v>
      </c>
      <c r="D78" s="3">
        <f t="shared" si="2"/>
        <v>1680000</v>
      </c>
      <c r="E78" s="3" t="s">
        <v>573</v>
      </c>
      <c r="F78" s="3" t="s">
        <v>572</v>
      </c>
      <c r="G78" s="3">
        <v>9</v>
      </c>
      <c r="H78" s="3">
        <v>4</v>
      </c>
      <c r="I78" s="3">
        <v>5</v>
      </c>
      <c r="J78" s="2">
        <f t="shared" si="3"/>
        <v>1</v>
      </c>
    </row>
    <row r="79" spans="1:10" x14ac:dyDescent="0.2">
      <c r="A79" s="3">
        <v>14</v>
      </c>
      <c r="B79" s="3">
        <v>102760000</v>
      </c>
      <c r="C79" s="3">
        <v>104160000</v>
      </c>
      <c r="D79" s="3">
        <f t="shared" si="2"/>
        <v>1400000</v>
      </c>
      <c r="E79" s="3" t="s">
        <v>571</v>
      </c>
      <c r="F79" s="3" t="s">
        <v>570</v>
      </c>
      <c r="G79" s="3">
        <v>9</v>
      </c>
      <c r="H79" s="3">
        <v>5</v>
      </c>
      <c r="I79" s="3">
        <v>4</v>
      </c>
      <c r="J79" s="2">
        <f t="shared" si="3"/>
        <v>-1</v>
      </c>
    </row>
    <row r="80" spans="1:10" x14ac:dyDescent="0.2">
      <c r="A80" s="3">
        <v>16</v>
      </c>
      <c r="B80" s="3">
        <v>1</v>
      </c>
      <c r="C80" s="3">
        <v>2240000</v>
      </c>
      <c r="D80" s="3">
        <f t="shared" si="2"/>
        <v>2239999</v>
      </c>
      <c r="E80" s="3" t="s">
        <v>569</v>
      </c>
      <c r="F80" s="3" t="s">
        <v>568</v>
      </c>
      <c r="G80" s="3">
        <v>9</v>
      </c>
      <c r="H80" s="3">
        <v>6</v>
      </c>
      <c r="I80" s="3">
        <v>3</v>
      </c>
      <c r="J80" s="2">
        <f t="shared" si="3"/>
        <v>-3</v>
      </c>
    </row>
    <row r="81" spans="1:10" x14ac:dyDescent="0.2">
      <c r="A81" s="3">
        <v>16</v>
      </c>
      <c r="B81" s="3">
        <v>87880000</v>
      </c>
      <c r="C81" s="3">
        <v>90354753</v>
      </c>
      <c r="D81" s="3">
        <f t="shared" si="2"/>
        <v>2474753</v>
      </c>
      <c r="E81" s="3" t="s">
        <v>567</v>
      </c>
      <c r="F81" s="3" t="s">
        <v>566</v>
      </c>
      <c r="G81" s="3">
        <v>9</v>
      </c>
      <c r="H81" s="3">
        <v>6</v>
      </c>
      <c r="I81" s="3">
        <v>3</v>
      </c>
      <c r="J81" s="2">
        <f t="shared" si="3"/>
        <v>-3</v>
      </c>
    </row>
    <row r="82" spans="1:10" x14ac:dyDescent="0.2">
      <c r="A82" s="3">
        <v>17</v>
      </c>
      <c r="B82" s="3">
        <v>1</v>
      </c>
      <c r="C82" s="3">
        <v>2680000</v>
      </c>
      <c r="D82" s="3">
        <f t="shared" si="2"/>
        <v>2679999</v>
      </c>
      <c r="E82" s="3" t="s">
        <v>565</v>
      </c>
      <c r="F82" s="3" t="s">
        <v>564</v>
      </c>
      <c r="G82" s="3">
        <v>9</v>
      </c>
      <c r="H82" s="3">
        <v>5</v>
      </c>
      <c r="I82" s="3">
        <v>4</v>
      </c>
      <c r="J82" s="2">
        <f t="shared" si="3"/>
        <v>-1</v>
      </c>
    </row>
    <row r="83" spans="1:10" x14ac:dyDescent="0.2">
      <c r="A83" s="3">
        <v>17</v>
      </c>
      <c r="B83" s="3">
        <v>19800000</v>
      </c>
      <c r="C83" s="3">
        <v>21080000</v>
      </c>
      <c r="D83" s="3">
        <f t="shared" si="2"/>
        <v>1280000</v>
      </c>
      <c r="E83" s="3" t="s">
        <v>563</v>
      </c>
      <c r="F83" s="3" t="s">
        <v>562</v>
      </c>
      <c r="G83" s="3">
        <v>9</v>
      </c>
      <c r="H83" s="3">
        <v>6</v>
      </c>
      <c r="I83" s="3">
        <v>3</v>
      </c>
      <c r="J83" s="2">
        <f t="shared" si="3"/>
        <v>-3</v>
      </c>
    </row>
    <row r="84" spans="1:10" x14ac:dyDescent="0.2">
      <c r="A84" s="3">
        <v>17</v>
      </c>
      <c r="B84" s="3">
        <v>35480000</v>
      </c>
      <c r="C84" s="3">
        <v>36840000</v>
      </c>
      <c r="D84" s="3">
        <f t="shared" si="2"/>
        <v>1360000</v>
      </c>
      <c r="E84" s="3" t="s">
        <v>561</v>
      </c>
      <c r="F84" s="3" t="s">
        <v>560</v>
      </c>
      <c r="G84" s="3">
        <v>9</v>
      </c>
      <c r="H84" s="3">
        <v>4</v>
      </c>
      <c r="I84" s="3">
        <v>5</v>
      </c>
      <c r="J84" s="2">
        <f t="shared" si="3"/>
        <v>1</v>
      </c>
    </row>
    <row r="85" spans="1:10" x14ac:dyDescent="0.2">
      <c r="A85" s="3">
        <v>17</v>
      </c>
      <c r="B85" s="3">
        <v>70640000</v>
      </c>
      <c r="C85" s="3">
        <v>71400000</v>
      </c>
      <c r="D85" s="3">
        <f t="shared" si="2"/>
        <v>760000</v>
      </c>
      <c r="E85" s="3" t="s">
        <v>559</v>
      </c>
      <c r="F85" s="3" t="s">
        <v>9</v>
      </c>
      <c r="G85" s="3">
        <v>9</v>
      </c>
      <c r="H85" s="3">
        <v>4</v>
      </c>
      <c r="I85" s="3">
        <v>5</v>
      </c>
      <c r="J85" s="2">
        <f t="shared" si="3"/>
        <v>1</v>
      </c>
    </row>
    <row r="86" spans="1:10" x14ac:dyDescent="0.2">
      <c r="A86" s="3">
        <v>17</v>
      </c>
      <c r="B86" s="3">
        <v>72800000</v>
      </c>
      <c r="C86" s="3">
        <v>73960000</v>
      </c>
      <c r="D86" s="3">
        <f t="shared" si="2"/>
        <v>1160000</v>
      </c>
      <c r="E86" s="3" t="s">
        <v>558</v>
      </c>
      <c r="F86" s="3" t="s">
        <v>557</v>
      </c>
      <c r="G86" s="3">
        <v>9</v>
      </c>
      <c r="H86" s="3">
        <v>5</v>
      </c>
      <c r="I86" s="3">
        <v>4</v>
      </c>
      <c r="J86" s="2">
        <f t="shared" si="3"/>
        <v>-1</v>
      </c>
    </row>
    <row r="87" spans="1:10" x14ac:dyDescent="0.2">
      <c r="A87" s="3">
        <v>18</v>
      </c>
      <c r="B87" s="3">
        <v>17200000</v>
      </c>
      <c r="C87" s="3">
        <v>20560000</v>
      </c>
      <c r="D87" s="3">
        <f t="shared" si="2"/>
        <v>3360000</v>
      </c>
      <c r="E87" s="3" t="s">
        <v>556</v>
      </c>
      <c r="F87" s="3" t="s">
        <v>555</v>
      </c>
      <c r="G87" s="3">
        <v>9</v>
      </c>
      <c r="H87" s="3">
        <v>4</v>
      </c>
      <c r="I87" s="3">
        <v>5</v>
      </c>
      <c r="J87" s="2">
        <f t="shared" si="3"/>
        <v>1</v>
      </c>
    </row>
    <row r="88" spans="1:10" x14ac:dyDescent="0.2">
      <c r="A88" s="3">
        <v>19</v>
      </c>
      <c r="B88" s="3">
        <v>3600000</v>
      </c>
      <c r="C88" s="3">
        <v>4560000</v>
      </c>
      <c r="D88" s="3">
        <f t="shared" si="2"/>
        <v>960000</v>
      </c>
      <c r="E88" s="3" t="s">
        <v>554</v>
      </c>
      <c r="F88" s="3" t="s">
        <v>553</v>
      </c>
      <c r="G88" s="3">
        <v>9</v>
      </c>
      <c r="H88" s="3">
        <v>4</v>
      </c>
      <c r="I88" s="3">
        <v>5</v>
      </c>
      <c r="J88" s="2">
        <f t="shared" si="3"/>
        <v>1</v>
      </c>
    </row>
    <row r="89" spans="1:10" x14ac:dyDescent="0.2">
      <c r="A89" s="3">
        <v>19</v>
      </c>
      <c r="B89" s="3">
        <v>33160000</v>
      </c>
      <c r="C89" s="3">
        <v>35080000</v>
      </c>
      <c r="D89" s="3">
        <f t="shared" si="2"/>
        <v>1920000</v>
      </c>
      <c r="E89" s="3" t="s">
        <v>552</v>
      </c>
      <c r="F89" s="3" t="s">
        <v>551</v>
      </c>
      <c r="G89" s="3">
        <v>9</v>
      </c>
      <c r="H89" s="3">
        <v>5</v>
      </c>
      <c r="I89" s="3">
        <v>4</v>
      </c>
      <c r="J89" s="2">
        <f t="shared" si="3"/>
        <v>-1</v>
      </c>
    </row>
    <row r="90" spans="1:10" x14ac:dyDescent="0.2">
      <c r="A90" s="3">
        <v>19</v>
      </c>
      <c r="B90" s="3">
        <v>50360000</v>
      </c>
      <c r="C90" s="3">
        <v>51800000</v>
      </c>
      <c r="D90" s="3">
        <f t="shared" si="2"/>
        <v>1440000</v>
      </c>
      <c r="E90" s="3" t="s">
        <v>550</v>
      </c>
      <c r="F90" s="3" t="s">
        <v>549</v>
      </c>
      <c r="G90" s="3">
        <v>9</v>
      </c>
      <c r="H90" s="3">
        <v>5</v>
      </c>
      <c r="I90" s="3">
        <v>4</v>
      </c>
      <c r="J90" s="2">
        <f t="shared" si="3"/>
        <v>-1</v>
      </c>
    </row>
    <row r="91" spans="1:10" x14ac:dyDescent="0.2">
      <c r="A91" s="3">
        <v>19</v>
      </c>
      <c r="B91" s="3">
        <v>52160000</v>
      </c>
      <c r="C91" s="3">
        <v>54360000</v>
      </c>
      <c r="D91" s="3">
        <f t="shared" si="2"/>
        <v>2200000</v>
      </c>
      <c r="E91" s="3" t="s">
        <v>548</v>
      </c>
      <c r="F91" s="3" t="s">
        <v>547</v>
      </c>
      <c r="G91" s="3">
        <v>9</v>
      </c>
      <c r="H91" s="3">
        <v>5</v>
      </c>
      <c r="I91" s="3">
        <v>4</v>
      </c>
      <c r="J91" s="2">
        <f t="shared" si="3"/>
        <v>-1</v>
      </c>
    </row>
    <row r="92" spans="1:10" x14ac:dyDescent="0.2">
      <c r="A92" s="3">
        <v>19</v>
      </c>
      <c r="B92" s="3">
        <v>56240000</v>
      </c>
      <c r="C92" s="3">
        <v>59128983</v>
      </c>
      <c r="D92" s="3">
        <f t="shared" si="2"/>
        <v>2888983</v>
      </c>
      <c r="E92" s="3" t="s">
        <v>546</v>
      </c>
      <c r="F92" s="3" t="s">
        <v>545</v>
      </c>
      <c r="G92" s="3">
        <v>9</v>
      </c>
      <c r="H92" s="3">
        <v>4</v>
      </c>
      <c r="I92" s="3">
        <v>5</v>
      </c>
      <c r="J92" s="2">
        <f t="shared" si="3"/>
        <v>1</v>
      </c>
    </row>
    <row r="93" spans="1:10" x14ac:dyDescent="0.2">
      <c r="A93" s="3">
        <v>2</v>
      </c>
      <c r="B93" s="3">
        <v>13240000</v>
      </c>
      <c r="C93" s="3">
        <v>15480000</v>
      </c>
      <c r="D93" s="3">
        <f t="shared" si="2"/>
        <v>2240000</v>
      </c>
      <c r="E93" s="3" t="s">
        <v>544</v>
      </c>
      <c r="F93" s="3" t="s">
        <v>9</v>
      </c>
      <c r="G93" s="3">
        <v>9</v>
      </c>
      <c r="H93" s="3">
        <v>4</v>
      </c>
      <c r="I93" s="3">
        <v>5</v>
      </c>
      <c r="J93" s="2">
        <f t="shared" si="3"/>
        <v>1</v>
      </c>
    </row>
    <row r="94" spans="1:10" x14ac:dyDescent="0.2">
      <c r="A94" s="3">
        <v>2</v>
      </c>
      <c r="B94" s="3">
        <v>29040000</v>
      </c>
      <c r="C94" s="3">
        <v>30360000</v>
      </c>
      <c r="D94" s="3">
        <f t="shared" si="2"/>
        <v>1320000</v>
      </c>
      <c r="E94" s="3" t="s">
        <v>543</v>
      </c>
      <c r="F94" s="3" t="s">
        <v>542</v>
      </c>
      <c r="G94" s="3">
        <v>9</v>
      </c>
      <c r="H94" s="3">
        <v>4</v>
      </c>
      <c r="I94" s="3">
        <v>5</v>
      </c>
      <c r="J94" s="2">
        <f t="shared" si="3"/>
        <v>1</v>
      </c>
    </row>
    <row r="95" spans="1:10" x14ac:dyDescent="0.2">
      <c r="A95" s="3">
        <v>2</v>
      </c>
      <c r="B95" s="3">
        <v>42640000</v>
      </c>
      <c r="C95" s="3">
        <v>44160000</v>
      </c>
      <c r="D95" s="3">
        <f t="shared" si="2"/>
        <v>1520000</v>
      </c>
      <c r="E95" s="3" t="s">
        <v>541</v>
      </c>
      <c r="F95" s="3" t="s">
        <v>540</v>
      </c>
      <c r="G95" s="3">
        <v>9</v>
      </c>
      <c r="H95" s="3">
        <v>5</v>
      </c>
      <c r="I95" s="3">
        <v>4</v>
      </c>
      <c r="J95" s="2">
        <f t="shared" si="3"/>
        <v>-1</v>
      </c>
    </row>
    <row r="96" spans="1:10" x14ac:dyDescent="0.2">
      <c r="A96" s="3">
        <v>2</v>
      </c>
      <c r="B96" s="3">
        <v>43960000</v>
      </c>
      <c r="C96" s="3">
        <v>45280000</v>
      </c>
      <c r="D96" s="3">
        <f t="shared" si="2"/>
        <v>1320000</v>
      </c>
      <c r="E96" s="3" t="s">
        <v>539</v>
      </c>
      <c r="F96" s="3" t="s">
        <v>538</v>
      </c>
      <c r="G96" s="3">
        <v>9</v>
      </c>
      <c r="H96" s="3">
        <v>5</v>
      </c>
      <c r="I96" s="3">
        <v>4</v>
      </c>
      <c r="J96" s="2">
        <f t="shared" si="3"/>
        <v>-1</v>
      </c>
    </row>
    <row r="97" spans="1:10" x14ac:dyDescent="0.2">
      <c r="A97" s="3">
        <v>2</v>
      </c>
      <c r="B97" s="3">
        <v>143800000</v>
      </c>
      <c r="C97" s="3">
        <v>145360000</v>
      </c>
      <c r="D97" s="3">
        <f t="shared" si="2"/>
        <v>1560000</v>
      </c>
      <c r="E97" s="3" t="s">
        <v>537</v>
      </c>
      <c r="F97" s="3" t="s">
        <v>145</v>
      </c>
      <c r="G97" s="3">
        <v>9</v>
      </c>
      <c r="H97" s="3">
        <v>5</v>
      </c>
      <c r="I97" s="3">
        <v>4</v>
      </c>
      <c r="J97" s="2">
        <f t="shared" si="3"/>
        <v>-1</v>
      </c>
    </row>
    <row r="98" spans="1:10" x14ac:dyDescent="0.2">
      <c r="A98" s="3">
        <v>2</v>
      </c>
      <c r="B98" s="3">
        <v>173560000</v>
      </c>
      <c r="C98" s="3">
        <v>175520000</v>
      </c>
      <c r="D98" s="3">
        <f t="shared" si="2"/>
        <v>1960000</v>
      </c>
      <c r="E98" s="3" t="s">
        <v>536</v>
      </c>
      <c r="F98" s="3" t="s">
        <v>535</v>
      </c>
      <c r="G98" s="3">
        <v>9</v>
      </c>
      <c r="H98" s="3">
        <v>5</v>
      </c>
      <c r="I98" s="3">
        <v>4</v>
      </c>
      <c r="J98" s="2">
        <f t="shared" si="3"/>
        <v>-1</v>
      </c>
    </row>
    <row r="99" spans="1:10" x14ac:dyDescent="0.2">
      <c r="A99" s="3">
        <v>2</v>
      </c>
      <c r="B99" s="3">
        <v>197600000</v>
      </c>
      <c r="C99" s="3">
        <v>198680000</v>
      </c>
      <c r="D99" s="3">
        <f t="shared" si="2"/>
        <v>1080000</v>
      </c>
      <c r="E99" s="3" t="s">
        <v>534</v>
      </c>
      <c r="F99" s="3" t="s">
        <v>533</v>
      </c>
      <c r="G99" s="3">
        <v>9</v>
      </c>
      <c r="H99" s="3">
        <v>5</v>
      </c>
      <c r="I99" s="3">
        <v>4</v>
      </c>
      <c r="J99" s="2">
        <f t="shared" si="3"/>
        <v>-1</v>
      </c>
    </row>
    <row r="100" spans="1:10" x14ac:dyDescent="0.2">
      <c r="A100" s="3">
        <v>2</v>
      </c>
      <c r="B100" s="3">
        <v>241080000</v>
      </c>
      <c r="C100" s="3">
        <v>243199373</v>
      </c>
      <c r="D100" s="3">
        <f t="shared" si="2"/>
        <v>2119373</v>
      </c>
      <c r="E100" s="3" t="s">
        <v>532</v>
      </c>
      <c r="F100" s="3" t="s">
        <v>531</v>
      </c>
      <c r="G100" s="3">
        <v>9</v>
      </c>
      <c r="H100" s="3">
        <v>6</v>
      </c>
      <c r="I100" s="3">
        <v>3</v>
      </c>
      <c r="J100" s="2">
        <f t="shared" si="3"/>
        <v>-3</v>
      </c>
    </row>
    <row r="101" spans="1:10" x14ac:dyDescent="0.2">
      <c r="A101" s="3">
        <v>20</v>
      </c>
      <c r="B101" s="3">
        <v>1</v>
      </c>
      <c r="C101" s="3">
        <v>2720000</v>
      </c>
      <c r="D101" s="3">
        <f t="shared" si="2"/>
        <v>2719999</v>
      </c>
      <c r="E101" s="3" t="s">
        <v>530</v>
      </c>
      <c r="F101" s="3" t="s">
        <v>529</v>
      </c>
      <c r="G101" s="3">
        <v>9</v>
      </c>
      <c r="H101" s="3">
        <v>5</v>
      </c>
      <c r="I101" s="3">
        <v>4</v>
      </c>
      <c r="J101" s="2">
        <f t="shared" si="3"/>
        <v>-1</v>
      </c>
    </row>
    <row r="102" spans="1:10" x14ac:dyDescent="0.2">
      <c r="A102" s="3">
        <v>20</v>
      </c>
      <c r="B102" s="3">
        <v>47600000</v>
      </c>
      <c r="C102" s="3">
        <v>48760000</v>
      </c>
      <c r="D102" s="3">
        <f t="shared" si="2"/>
        <v>1160000</v>
      </c>
      <c r="E102" s="3" t="s">
        <v>528</v>
      </c>
      <c r="F102" s="3" t="s">
        <v>527</v>
      </c>
      <c r="G102" s="3">
        <v>9</v>
      </c>
      <c r="H102" s="3">
        <v>5</v>
      </c>
      <c r="I102" s="3">
        <v>4</v>
      </c>
      <c r="J102" s="2">
        <f t="shared" si="3"/>
        <v>-1</v>
      </c>
    </row>
    <row r="103" spans="1:10" x14ac:dyDescent="0.2">
      <c r="A103" s="3">
        <v>20</v>
      </c>
      <c r="B103" s="3">
        <v>53240000</v>
      </c>
      <c r="C103" s="3">
        <v>55120000</v>
      </c>
      <c r="D103" s="3">
        <f t="shared" si="2"/>
        <v>1880000</v>
      </c>
      <c r="E103" s="3" t="s">
        <v>526</v>
      </c>
      <c r="F103" s="3" t="s">
        <v>525</v>
      </c>
      <c r="G103" s="3">
        <v>9</v>
      </c>
      <c r="H103" s="3">
        <v>5</v>
      </c>
      <c r="I103" s="3">
        <v>4</v>
      </c>
      <c r="J103" s="2">
        <f t="shared" si="3"/>
        <v>-1</v>
      </c>
    </row>
    <row r="104" spans="1:10" x14ac:dyDescent="0.2">
      <c r="A104" s="3">
        <v>21</v>
      </c>
      <c r="B104" s="3">
        <v>22200000</v>
      </c>
      <c r="C104" s="3">
        <v>24400000</v>
      </c>
      <c r="D104" s="3">
        <f t="shared" si="2"/>
        <v>2200000</v>
      </c>
      <c r="E104" s="3" t="s">
        <v>524</v>
      </c>
      <c r="F104" s="3" t="s">
        <v>524</v>
      </c>
      <c r="G104" s="3">
        <v>9</v>
      </c>
      <c r="H104" s="3">
        <v>6</v>
      </c>
      <c r="I104" s="3">
        <v>3</v>
      </c>
      <c r="J104" s="2">
        <f t="shared" si="3"/>
        <v>-3</v>
      </c>
    </row>
    <row r="105" spans="1:10" x14ac:dyDescent="0.2">
      <c r="A105" s="3">
        <v>22</v>
      </c>
      <c r="B105" s="3">
        <v>22320000</v>
      </c>
      <c r="C105" s="3">
        <v>24320000</v>
      </c>
      <c r="D105" s="3">
        <f t="shared" si="2"/>
        <v>2000000</v>
      </c>
      <c r="E105" s="3" t="s">
        <v>523</v>
      </c>
      <c r="F105" s="3" t="s">
        <v>522</v>
      </c>
      <c r="G105" s="3">
        <v>9</v>
      </c>
      <c r="H105" s="3">
        <v>6</v>
      </c>
      <c r="I105" s="3">
        <v>3</v>
      </c>
      <c r="J105" s="2">
        <f t="shared" si="3"/>
        <v>-3</v>
      </c>
    </row>
    <row r="106" spans="1:10" x14ac:dyDescent="0.2">
      <c r="A106" s="3">
        <v>22</v>
      </c>
      <c r="B106" s="3">
        <v>35640000</v>
      </c>
      <c r="C106" s="3">
        <v>37000000</v>
      </c>
      <c r="D106" s="3">
        <f t="shared" si="2"/>
        <v>1360000</v>
      </c>
      <c r="E106" s="3" t="s">
        <v>521</v>
      </c>
      <c r="F106" s="3" t="s">
        <v>520</v>
      </c>
      <c r="G106" s="3">
        <v>9</v>
      </c>
      <c r="H106" s="3">
        <v>5</v>
      </c>
      <c r="I106" s="3">
        <v>4</v>
      </c>
      <c r="J106" s="2">
        <f t="shared" si="3"/>
        <v>-1</v>
      </c>
    </row>
    <row r="107" spans="1:10" x14ac:dyDescent="0.2">
      <c r="A107" s="3">
        <v>4</v>
      </c>
      <c r="B107" s="3">
        <v>42920000</v>
      </c>
      <c r="C107" s="3">
        <v>44800000</v>
      </c>
      <c r="D107" s="3">
        <f t="shared" si="2"/>
        <v>1880000</v>
      </c>
      <c r="E107" s="3" t="s">
        <v>519</v>
      </c>
      <c r="F107" s="3" t="s">
        <v>518</v>
      </c>
      <c r="G107" s="3">
        <v>9</v>
      </c>
      <c r="H107" s="3">
        <v>5</v>
      </c>
      <c r="I107" s="3">
        <v>4</v>
      </c>
      <c r="J107" s="2">
        <f t="shared" si="3"/>
        <v>-1</v>
      </c>
    </row>
    <row r="108" spans="1:10" x14ac:dyDescent="0.2">
      <c r="A108" s="3">
        <v>4</v>
      </c>
      <c r="B108" s="3">
        <v>57840000</v>
      </c>
      <c r="C108" s="3">
        <v>59720000</v>
      </c>
      <c r="D108" s="3">
        <f t="shared" si="2"/>
        <v>1880000</v>
      </c>
      <c r="E108" s="3" t="s">
        <v>517</v>
      </c>
      <c r="F108" s="3" t="s">
        <v>516</v>
      </c>
      <c r="G108" s="3">
        <v>9</v>
      </c>
      <c r="H108" s="3">
        <v>5</v>
      </c>
      <c r="I108" s="3">
        <v>4</v>
      </c>
      <c r="J108" s="2">
        <f t="shared" si="3"/>
        <v>-1</v>
      </c>
    </row>
    <row r="109" spans="1:10" x14ac:dyDescent="0.2">
      <c r="A109" s="3">
        <v>5</v>
      </c>
      <c r="B109" s="3">
        <v>49520000</v>
      </c>
      <c r="C109" s="3">
        <v>52320000</v>
      </c>
      <c r="D109" s="3">
        <f t="shared" si="2"/>
        <v>2800000</v>
      </c>
      <c r="E109" s="3" t="s">
        <v>515</v>
      </c>
      <c r="F109" s="3" t="s">
        <v>514</v>
      </c>
      <c r="G109" s="3">
        <v>9</v>
      </c>
      <c r="H109" s="3">
        <v>4</v>
      </c>
      <c r="I109" s="3">
        <v>5</v>
      </c>
      <c r="J109" s="2">
        <f t="shared" si="3"/>
        <v>1</v>
      </c>
    </row>
    <row r="110" spans="1:10" x14ac:dyDescent="0.2">
      <c r="A110" s="3">
        <v>5</v>
      </c>
      <c r="B110" s="3">
        <v>51960000</v>
      </c>
      <c r="C110" s="3">
        <v>53840000</v>
      </c>
      <c r="D110" s="3">
        <f t="shared" si="2"/>
        <v>1880000</v>
      </c>
      <c r="E110" s="3" t="s">
        <v>513</v>
      </c>
      <c r="F110" s="3" t="s">
        <v>512</v>
      </c>
      <c r="G110" s="3">
        <v>9</v>
      </c>
      <c r="H110" s="3">
        <v>5</v>
      </c>
      <c r="I110" s="3">
        <v>4</v>
      </c>
      <c r="J110" s="2">
        <f t="shared" si="3"/>
        <v>-1</v>
      </c>
    </row>
    <row r="111" spans="1:10" x14ac:dyDescent="0.2">
      <c r="A111" s="3">
        <v>5</v>
      </c>
      <c r="B111" s="3">
        <v>55040000</v>
      </c>
      <c r="C111" s="3">
        <v>56640000</v>
      </c>
      <c r="D111" s="3">
        <f t="shared" si="2"/>
        <v>1600000</v>
      </c>
      <c r="E111" s="3" t="s">
        <v>511</v>
      </c>
      <c r="F111" s="3" t="s">
        <v>510</v>
      </c>
      <c r="G111" s="3">
        <v>9</v>
      </c>
      <c r="H111" s="3">
        <v>5</v>
      </c>
      <c r="I111" s="3">
        <v>4</v>
      </c>
      <c r="J111" s="2">
        <f t="shared" si="3"/>
        <v>-1</v>
      </c>
    </row>
    <row r="112" spans="1:10" x14ac:dyDescent="0.2">
      <c r="A112" s="3">
        <v>5</v>
      </c>
      <c r="B112" s="3">
        <v>154320000</v>
      </c>
      <c r="C112" s="3">
        <v>156680000</v>
      </c>
      <c r="D112" s="3">
        <f t="shared" si="2"/>
        <v>2360000</v>
      </c>
      <c r="E112" s="3" t="s">
        <v>509</v>
      </c>
      <c r="F112" s="3" t="s">
        <v>508</v>
      </c>
      <c r="G112" s="3">
        <v>9</v>
      </c>
      <c r="H112" s="3">
        <v>6</v>
      </c>
      <c r="I112" s="3">
        <v>3</v>
      </c>
      <c r="J112" s="2">
        <f t="shared" si="3"/>
        <v>-3</v>
      </c>
    </row>
    <row r="113" spans="1:10" x14ac:dyDescent="0.2">
      <c r="A113" s="3">
        <v>6</v>
      </c>
      <c r="B113" s="3">
        <v>14040000</v>
      </c>
      <c r="C113" s="3">
        <v>15720000</v>
      </c>
      <c r="D113" s="3">
        <f t="shared" si="2"/>
        <v>1680000</v>
      </c>
      <c r="E113" s="3" t="s">
        <v>507</v>
      </c>
      <c r="F113" s="3" t="s">
        <v>506</v>
      </c>
      <c r="G113" s="3">
        <v>9</v>
      </c>
      <c r="H113" s="3">
        <v>5</v>
      </c>
      <c r="I113" s="3">
        <v>4</v>
      </c>
      <c r="J113" s="2">
        <f t="shared" si="3"/>
        <v>-1</v>
      </c>
    </row>
    <row r="114" spans="1:10" x14ac:dyDescent="0.2">
      <c r="A114" s="3">
        <v>6</v>
      </c>
      <c r="B114" s="3">
        <v>79400000</v>
      </c>
      <c r="C114" s="3">
        <v>80800000</v>
      </c>
      <c r="D114" s="3">
        <f t="shared" si="2"/>
        <v>1400000</v>
      </c>
      <c r="E114" s="3" t="s">
        <v>505</v>
      </c>
      <c r="F114" s="3" t="s">
        <v>504</v>
      </c>
      <c r="G114" s="3">
        <v>9</v>
      </c>
      <c r="H114" s="3">
        <v>6</v>
      </c>
      <c r="I114" s="3">
        <v>3</v>
      </c>
      <c r="J114" s="2">
        <f t="shared" si="3"/>
        <v>-3</v>
      </c>
    </row>
    <row r="115" spans="1:10" x14ac:dyDescent="0.2">
      <c r="A115" s="3">
        <v>6</v>
      </c>
      <c r="B115" s="3">
        <v>109760000</v>
      </c>
      <c r="C115" s="3">
        <v>110920000</v>
      </c>
      <c r="D115" s="3">
        <f t="shared" si="2"/>
        <v>1160000</v>
      </c>
      <c r="E115" s="3" t="s">
        <v>503</v>
      </c>
      <c r="F115" s="3" t="s">
        <v>502</v>
      </c>
      <c r="G115" s="3">
        <v>9</v>
      </c>
      <c r="H115" s="3">
        <v>6</v>
      </c>
      <c r="I115" s="3">
        <v>3</v>
      </c>
      <c r="J115" s="2">
        <f t="shared" si="3"/>
        <v>-3</v>
      </c>
    </row>
    <row r="116" spans="1:10" x14ac:dyDescent="0.2">
      <c r="A116" s="3">
        <v>6</v>
      </c>
      <c r="B116" s="3">
        <v>114320000</v>
      </c>
      <c r="C116" s="3">
        <v>116480000</v>
      </c>
      <c r="D116" s="3">
        <f t="shared" si="2"/>
        <v>2160000</v>
      </c>
      <c r="E116" s="3" t="s">
        <v>501</v>
      </c>
      <c r="F116" s="3" t="s">
        <v>500</v>
      </c>
      <c r="G116" s="3">
        <v>9</v>
      </c>
      <c r="H116" s="3">
        <v>4</v>
      </c>
      <c r="I116" s="3">
        <v>5</v>
      </c>
      <c r="J116" s="2">
        <f t="shared" si="3"/>
        <v>1</v>
      </c>
    </row>
    <row r="117" spans="1:10" x14ac:dyDescent="0.2">
      <c r="A117" s="3">
        <v>7</v>
      </c>
      <c r="B117" s="3">
        <v>6480000</v>
      </c>
      <c r="C117" s="3">
        <v>7680000</v>
      </c>
      <c r="D117" s="3">
        <f t="shared" si="2"/>
        <v>1200000</v>
      </c>
      <c r="E117" s="3" t="s">
        <v>499</v>
      </c>
      <c r="F117" s="3" t="s">
        <v>498</v>
      </c>
      <c r="G117" s="3">
        <v>9</v>
      </c>
      <c r="H117" s="3">
        <v>5</v>
      </c>
      <c r="I117" s="3">
        <v>4</v>
      </c>
      <c r="J117" s="2">
        <f t="shared" si="3"/>
        <v>-1</v>
      </c>
    </row>
    <row r="118" spans="1:10" x14ac:dyDescent="0.2">
      <c r="A118" s="3">
        <v>7</v>
      </c>
      <c r="B118" s="3">
        <v>71280000</v>
      </c>
      <c r="C118" s="3">
        <v>72600000</v>
      </c>
      <c r="D118" s="3">
        <f t="shared" si="2"/>
        <v>1320000</v>
      </c>
      <c r="E118" s="3" t="s">
        <v>497</v>
      </c>
      <c r="F118" s="3" t="s">
        <v>496</v>
      </c>
      <c r="G118" s="3">
        <v>9</v>
      </c>
      <c r="H118" s="3">
        <v>5</v>
      </c>
      <c r="I118" s="3">
        <v>4</v>
      </c>
      <c r="J118" s="2">
        <f t="shared" si="3"/>
        <v>-1</v>
      </c>
    </row>
    <row r="119" spans="1:10" x14ac:dyDescent="0.2">
      <c r="A119" s="3">
        <v>8</v>
      </c>
      <c r="B119" s="3">
        <v>42240000</v>
      </c>
      <c r="C119" s="3">
        <v>43120000</v>
      </c>
      <c r="D119" s="3">
        <f t="shared" si="2"/>
        <v>880000</v>
      </c>
      <c r="E119" s="3" t="s">
        <v>495</v>
      </c>
      <c r="F119" s="3" t="s">
        <v>494</v>
      </c>
      <c r="G119" s="3">
        <v>9</v>
      </c>
      <c r="H119" s="3">
        <v>4</v>
      </c>
      <c r="I119" s="3">
        <v>5</v>
      </c>
      <c r="J119" s="2">
        <f t="shared" si="3"/>
        <v>1</v>
      </c>
    </row>
    <row r="120" spans="1:10" x14ac:dyDescent="0.2">
      <c r="A120" s="3">
        <v>8</v>
      </c>
      <c r="B120" s="3">
        <v>69360000</v>
      </c>
      <c r="C120" s="3">
        <v>70760000</v>
      </c>
      <c r="D120" s="3">
        <f t="shared" si="2"/>
        <v>1400000</v>
      </c>
      <c r="E120" s="3" t="s">
        <v>493</v>
      </c>
      <c r="F120" s="3" t="s">
        <v>9</v>
      </c>
      <c r="G120" s="3">
        <v>9</v>
      </c>
      <c r="H120" s="3">
        <v>5</v>
      </c>
      <c r="I120" s="3">
        <v>4</v>
      </c>
      <c r="J120" s="2">
        <f t="shared" si="3"/>
        <v>-1</v>
      </c>
    </row>
    <row r="121" spans="1:10" x14ac:dyDescent="0.2">
      <c r="A121" s="3">
        <v>8</v>
      </c>
      <c r="B121" s="3">
        <v>82640000</v>
      </c>
      <c r="C121" s="3">
        <v>84320000</v>
      </c>
      <c r="D121" s="3">
        <f t="shared" si="2"/>
        <v>1680000</v>
      </c>
      <c r="E121" s="3" t="s">
        <v>492</v>
      </c>
      <c r="F121" s="3" t="s">
        <v>9</v>
      </c>
      <c r="G121" s="3">
        <v>9</v>
      </c>
      <c r="H121" s="3">
        <v>5</v>
      </c>
      <c r="I121" s="3">
        <v>4</v>
      </c>
      <c r="J121" s="2">
        <f t="shared" si="3"/>
        <v>-1</v>
      </c>
    </row>
    <row r="122" spans="1:10" x14ac:dyDescent="0.2">
      <c r="A122" s="3">
        <v>8</v>
      </c>
      <c r="B122" s="3">
        <v>99080000</v>
      </c>
      <c r="C122" s="3">
        <v>101200000</v>
      </c>
      <c r="D122" s="3">
        <f t="shared" si="2"/>
        <v>2120000</v>
      </c>
      <c r="E122" s="3" t="s">
        <v>491</v>
      </c>
      <c r="F122" s="3" t="s">
        <v>490</v>
      </c>
      <c r="G122" s="3">
        <v>9</v>
      </c>
      <c r="H122" s="3">
        <v>6</v>
      </c>
      <c r="I122" s="3">
        <v>3</v>
      </c>
      <c r="J122" s="2">
        <f t="shared" si="3"/>
        <v>-3</v>
      </c>
    </row>
    <row r="123" spans="1:10" x14ac:dyDescent="0.2">
      <c r="A123" s="3">
        <v>8</v>
      </c>
      <c r="B123" s="3">
        <v>140600000</v>
      </c>
      <c r="C123" s="3">
        <v>141680000</v>
      </c>
      <c r="D123" s="3">
        <f t="shared" si="2"/>
        <v>1080000</v>
      </c>
      <c r="E123" s="3" t="s">
        <v>489</v>
      </c>
      <c r="F123" s="3" t="s">
        <v>488</v>
      </c>
      <c r="G123" s="3">
        <v>9</v>
      </c>
      <c r="H123" s="3">
        <v>4</v>
      </c>
      <c r="I123" s="3">
        <v>5</v>
      </c>
      <c r="J123" s="2">
        <f t="shared" si="3"/>
        <v>1</v>
      </c>
    </row>
    <row r="124" spans="1:10" x14ac:dyDescent="0.2">
      <c r="A124" s="3">
        <v>9</v>
      </c>
      <c r="B124" s="3">
        <v>84320000</v>
      </c>
      <c r="C124" s="3">
        <v>85840000</v>
      </c>
      <c r="D124" s="3">
        <f t="shared" si="2"/>
        <v>1520000</v>
      </c>
      <c r="E124" s="3" t="s">
        <v>487</v>
      </c>
      <c r="F124" s="3" t="s">
        <v>9</v>
      </c>
      <c r="G124" s="3">
        <v>9</v>
      </c>
      <c r="H124" s="3">
        <v>5</v>
      </c>
      <c r="I124" s="3">
        <v>4</v>
      </c>
      <c r="J124" s="2">
        <f t="shared" si="3"/>
        <v>-1</v>
      </c>
    </row>
    <row r="125" spans="1:10" x14ac:dyDescent="0.2">
      <c r="A125" s="3" t="s">
        <v>2</v>
      </c>
      <c r="B125" s="3">
        <v>64680000</v>
      </c>
      <c r="C125" s="3">
        <v>65440000</v>
      </c>
      <c r="D125" s="3">
        <f t="shared" si="2"/>
        <v>760000</v>
      </c>
      <c r="E125" s="3" t="s">
        <v>486</v>
      </c>
      <c r="F125" s="3" t="s">
        <v>485</v>
      </c>
      <c r="G125" s="3">
        <v>9</v>
      </c>
      <c r="H125" s="3">
        <v>4</v>
      </c>
      <c r="I125" s="3">
        <v>5</v>
      </c>
      <c r="J125" s="2">
        <f t="shared" si="3"/>
        <v>1</v>
      </c>
    </row>
    <row r="126" spans="1:10" x14ac:dyDescent="0.2">
      <c r="A126" s="3">
        <v>1</v>
      </c>
      <c r="B126" s="3">
        <v>52360000</v>
      </c>
      <c r="C126" s="3">
        <v>53840000</v>
      </c>
      <c r="D126" s="3">
        <f t="shared" si="2"/>
        <v>1480000</v>
      </c>
      <c r="E126" s="3" t="s">
        <v>484</v>
      </c>
      <c r="F126" s="3" t="s">
        <v>483</v>
      </c>
      <c r="G126" s="3">
        <v>8</v>
      </c>
      <c r="H126" s="3">
        <v>6</v>
      </c>
      <c r="I126" s="3">
        <v>2</v>
      </c>
      <c r="J126" s="2">
        <f t="shared" si="3"/>
        <v>-4</v>
      </c>
    </row>
    <row r="127" spans="1:10" x14ac:dyDescent="0.2">
      <c r="A127" s="3">
        <v>1</v>
      </c>
      <c r="B127" s="3">
        <v>143680000</v>
      </c>
      <c r="C127" s="3">
        <v>145800000</v>
      </c>
      <c r="D127" s="3">
        <f t="shared" si="2"/>
        <v>2120000</v>
      </c>
      <c r="E127" s="3" t="s">
        <v>482</v>
      </c>
      <c r="F127" s="3" t="s">
        <v>481</v>
      </c>
      <c r="G127" s="3">
        <v>8</v>
      </c>
      <c r="H127" s="3">
        <v>4</v>
      </c>
      <c r="I127" s="3">
        <v>4</v>
      </c>
      <c r="J127" s="2">
        <f t="shared" si="3"/>
        <v>0</v>
      </c>
    </row>
    <row r="128" spans="1:10" x14ac:dyDescent="0.2">
      <c r="A128" s="3">
        <v>1</v>
      </c>
      <c r="B128" s="3">
        <v>154160000</v>
      </c>
      <c r="C128" s="3">
        <v>155200000</v>
      </c>
      <c r="D128" s="3">
        <f t="shared" si="2"/>
        <v>1040000</v>
      </c>
      <c r="E128" s="3" t="s">
        <v>480</v>
      </c>
      <c r="F128" s="3" t="s">
        <v>479</v>
      </c>
      <c r="G128" s="3">
        <v>8</v>
      </c>
      <c r="H128" s="3">
        <v>5</v>
      </c>
      <c r="I128" s="3">
        <v>3</v>
      </c>
      <c r="J128" s="2">
        <f t="shared" si="3"/>
        <v>-2</v>
      </c>
    </row>
    <row r="129" spans="1:10" x14ac:dyDescent="0.2">
      <c r="A129" s="3">
        <v>1</v>
      </c>
      <c r="B129" s="3">
        <v>242120000</v>
      </c>
      <c r="C129" s="3">
        <v>243320000</v>
      </c>
      <c r="D129" s="3">
        <f t="shared" si="2"/>
        <v>1200000</v>
      </c>
      <c r="E129" s="3" t="s">
        <v>478</v>
      </c>
      <c r="F129" s="3" t="s">
        <v>477</v>
      </c>
      <c r="G129" s="3">
        <v>8</v>
      </c>
      <c r="H129" s="3">
        <v>4</v>
      </c>
      <c r="I129" s="3">
        <v>4</v>
      </c>
      <c r="J129" s="2">
        <f t="shared" si="3"/>
        <v>0</v>
      </c>
    </row>
    <row r="130" spans="1:10" x14ac:dyDescent="0.2">
      <c r="A130" s="3">
        <v>1</v>
      </c>
      <c r="B130" s="3">
        <v>247000000</v>
      </c>
      <c r="C130" s="3">
        <v>249250621</v>
      </c>
      <c r="D130" s="3">
        <f t="shared" ref="D130:D193" si="4">C130-B130</f>
        <v>2250621</v>
      </c>
      <c r="E130" s="3" t="s">
        <v>476</v>
      </c>
      <c r="F130" s="3" t="s">
        <v>475</v>
      </c>
      <c r="G130" s="3">
        <v>8</v>
      </c>
      <c r="H130" s="3">
        <v>4</v>
      </c>
      <c r="I130" s="3">
        <v>4</v>
      </c>
      <c r="J130" s="2">
        <f t="shared" ref="J130:J193" si="5">I130-H130</f>
        <v>0</v>
      </c>
    </row>
    <row r="131" spans="1:10" x14ac:dyDescent="0.2">
      <c r="A131" s="3">
        <v>10</v>
      </c>
      <c r="B131" s="3">
        <v>1</v>
      </c>
      <c r="C131" s="3">
        <v>3120000</v>
      </c>
      <c r="D131" s="3">
        <f t="shared" si="4"/>
        <v>3119999</v>
      </c>
      <c r="E131" s="3" t="s">
        <v>474</v>
      </c>
      <c r="F131" s="3" t="s">
        <v>473</v>
      </c>
      <c r="G131" s="3">
        <v>8</v>
      </c>
      <c r="H131" s="3">
        <v>4</v>
      </c>
      <c r="I131" s="3">
        <v>4</v>
      </c>
      <c r="J131" s="2">
        <f t="shared" si="5"/>
        <v>0</v>
      </c>
    </row>
    <row r="132" spans="1:10" x14ac:dyDescent="0.2">
      <c r="A132" s="3">
        <v>10</v>
      </c>
      <c r="B132" s="3">
        <v>11880000</v>
      </c>
      <c r="C132" s="3">
        <v>13360000</v>
      </c>
      <c r="D132" s="3">
        <f t="shared" si="4"/>
        <v>1480000</v>
      </c>
      <c r="E132" s="3" t="s">
        <v>472</v>
      </c>
      <c r="F132" s="3" t="s">
        <v>9</v>
      </c>
      <c r="G132" s="3">
        <v>8</v>
      </c>
      <c r="H132" s="3">
        <v>4</v>
      </c>
      <c r="I132" s="3">
        <v>4</v>
      </c>
      <c r="J132" s="2">
        <f t="shared" si="5"/>
        <v>0</v>
      </c>
    </row>
    <row r="133" spans="1:10" x14ac:dyDescent="0.2">
      <c r="A133" s="3">
        <v>10</v>
      </c>
      <c r="B133" s="3">
        <v>40200000</v>
      </c>
      <c r="C133" s="3">
        <v>43760000</v>
      </c>
      <c r="D133" s="3">
        <f t="shared" si="4"/>
        <v>3560000</v>
      </c>
      <c r="E133" s="3" t="s">
        <v>471</v>
      </c>
      <c r="F133" s="3" t="s">
        <v>470</v>
      </c>
      <c r="G133" s="3">
        <v>8</v>
      </c>
      <c r="H133" s="3">
        <v>5</v>
      </c>
      <c r="I133" s="3">
        <v>3</v>
      </c>
      <c r="J133" s="2">
        <f t="shared" si="5"/>
        <v>-2</v>
      </c>
    </row>
    <row r="134" spans="1:10" x14ac:dyDescent="0.2">
      <c r="A134" s="3">
        <v>10</v>
      </c>
      <c r="B134" s="3">
        <v>52440000</v>
      </c>
      <c r="C134" s="3">
        <v>54240000</v>
      </c>
      <c r="D134" s="3">
        <f t="shared" si="4"/>
        <v>1800000</v>
      </c>
      <c r="E134" s="3" t="s">
        <v>469</v>
      </c>
      <c r="F134" s="3" t="s">
        <v>468</v>
      </c>
      <c r="G134" s="3">
        <v>8</v>
      </c>
      <c r="H134" s="3">
        <v>4</v>
      </c>
      <c r="I134" s="3">
        <v>4</v>
      </c>
      <c r="J134" s="2">
        <f t="shared" si="5"/>
        <v>0</v>
      </c>
    </row>
    <row r="135" spans="1:10" x14ac:dyDescent="0.2">
      <c r="A135" s="3">
        <v>10</v>
      </c>
      <c r="B135" s="3">
        <v>54400000</v>
      </c>
      <c r="C135" s="3">
        <v>57560000</v>
      </c>
      <c r="D135" s="3">
        <f t="shared" si="4"/>
        <v>3160000</v>
      </c>
      <c r="E135" s="3" t="s">
        <v>467</v>
      </c>
      <c r="F135" s="3" t="s">
        <v>466</v>
      </c>
      <c r="G135" s="3">
        <v>8</v>
      </c>
      <c r="H135" s="3">
        <v>5</v>
      </c>
      <c r="I135" s="3">
        <v>3</v>
      </c>
      <c r="J135" s="2">
        <f t="shared" si="5"/>
        <v>-2</v>
      </c>
    </row>
    <row r="136" spans="1:10" x14ac:dyDescent="0.2">
      <c r="A136" s="6">
        <v>10</v>
      </c>
      <c r="B136" s="6">
        <v>77040000</v>
      </c>
      <c r="C136" s="6">
        <v>78960000</v>
      </c>
      <c r="D136" s="6">
        <f t="shared" si="4"/>
        <v>1920000</v>
      </c>
      <c r="E136" s="6" t="s">
        <v>465</v>
      </c>
      <c r="F136" s="6" t="s">
        <v>9</v>
      </c>
      <c r="G136" s="3">
        <v>8</v>
      </c>
      <c r="H136" s="3">
        <v>2</v>
      </c>
      <c r="I136" s="3">
        <v>6</v>
      </c>
      <c r="J136" s="2">
        <f t="shared" si="5"/>
        <v>4</v>
      </c>
    </row>
    <row r="137" spans="1:10" x14ac:dyDescent="0.2">
      <c r="A137" s="3">
        <v>10</v>
      </c>
      <c r="B137" s="3">
        <v>88800000</v>
      </c>
      <c r="C137" s="3">
        <v>90680000</v>
      </c>
      <c r="D137" s="3">
        <f t="shared" si="4"/>
        <v>1880000</v>
      </c>
      <c r="E137" s="3" t="s">
        <v>464</v>
      </c>
      <c r="F137" s="3" t="s">
        <v>463</v>
      </c>
      <c r="G137" s="3">
        <v>8</v>
      </c>
      <c r="H137" s="3">
        <v>4</v>
      </c>
      <c r="I137" s="3">
        <v>4</v>
      </c>
      <c r="J137" s="2">
        <f t="shared" si="5"/>
        <v>0</v>
      </c>
    </row>
    <row r="138" spans="1:10" x14ac:dyDescent="0.2">
      <c r="A138" s="3">
        <v>11</v>
      </c>
      <c r="B138" s="3">
        <v>4080000</v>
      </c>
      <c r="C138" s="3">
        <v>6240000</v>
      </c>
      <c r="D138" s="3">
        <f t="shared" si="4"/>
        <v>2160000</v>
      </c>
      <c r="E138" s="3" t="s">
        <v>462</v>
      </c>
      <c r="F138" s="3" t="s">
        <v>461</v>
      </c>
      <c r="G138" s="3">
        <v>8</v>
      </c>
      <c r="H138" s="3">
        <v>5</v>
      </c>
      <c r="I138" s="3">
        <v>3</v>
      </c>
      <c r="J138" s="2">
        <f t="shared" si="5"/>
        <v>-2</v>
      </c>
    </row>
    <row r="139" spans="1:10" x14ac:dyDescent="0.2">
      <c r="A139" s="3">
        <v>11</v>
      </c>
      <c r="B139" s="3">
        <v>63120000</v>
      </c>
      <c r="C139" s="3">
        <v>64120000</v>
      </c>
      <c r="D139" s="3">
        <f t="shared" si="4"/>
        <v>1000000</v>
      </c>
      <c r="E139" s="3" t="s">
        <v>460</v>
      </c>
      <c r="F139" s="3" t="s">
        <v>459</v>
      </c>
      <c r="G139" s="3">
        <v>8</v>
      </c>
      <c r="H139" s="3">
        <v>5</v>
      </c>
      <c r="I139" s="3">
        <v>3</v>
      </c>
      <c r="J139" s="2">
        <f t="shared" si="5"/>
        <v>-2</v>
      </c>
    </row>
    <row r="140" spans="1:10" x14ac:dyDescent="0.2">
      <c r="A140" s="3">
        <v>12</v>
      </c>
      <c r="B140" s="3">
        <v>4840000</v>
      </c>
      <c r="C140" s="3">
        <v>6440000</v>
      </c>
      <c r="D140" s="3">
        <f t="shared" si="4"/>
        <v>1600000</v>
      </c>
      <c r="E140" s="3" t="s">
        <v>458</v>
      </c>
      <c r="F140" s="3" t="s">
        <v>457</v>
      </c>
      <c r="G140" s="3">
        <v>8</v>
      </c>
      <c r="H140" s="3">
        <v>4</v>
      </c>
      <c r="I140" s="3">
        <v>4</v>
      </c>
      <c r="J140" s="2">
        <f t="shared" si="5"/>
        <v>0</v>
      </c>
    </row>
    <row r="141" spans="1:10" x14ac:dyDescent="0.2">
      <c r="A141" s="3">
        <v>12</v>
      </c>
      <c r="B141" s="3">
        <v>110320000</v>
      </c>
      <c r="C141" s="3">
        <v>111360000</v>
      </c>
      <c r="D141" s="3">
        <f t="shared" si="4"/>
        <v>1040000</v>
      </c>
      <c r="E141" s="3" t="s">
        <v>456</v>
      </c>
      <c r="F141" s="3" t="s">
        <v>455</v>
      </c>
      <c r="G141" s="3">
        <v>8</v>
      </c>
      <c r="H141" s="3">
        <v>4</v>
      </c>
      <c r="I141" s="3">
        <v>4</v>
      </c>
      <c r="J141" s="2">
        <f t="shared" si="5"/>
        <v>0</v>
      </c>
    </row>
    <row r="142" spans="1:10" x14ac:dyDescent="0.2">
      <c r="A142" s="6">
        <v>12</v>
      </c>
      <c r="B142" s="6">
        <v>116320000</v>
      </c>
      <c r="C142" s="6">
        <v>117640000</v>
      </c>
      <c r="D142" s="6">
        <f t="shared" si="4"/>
        <v>1320000</v>
      </c>
      <c r="E142" s="6" t="s">
        <v>454</v>
      </c>
      <c r="F142" s="6" t="s">
        <v>453</v>
      </c>
      <c r="G142" s="3">
        <v>8</v>
      </c>
      <c r="H142" s="3">
        <v>7</v>
      </c>
      <c r="I142" s="3">
        <v>1</v>
      </c>
      <c r="J142" s="2">
        <f t="shared" si="5"/>
        <v>-6</v>
      </c>
    </row>
    <row r="143" spans="1:10" x14ac:dyDescent="0.2">
      <c r="A143" s="3">
        <v>12</v>
      </c>
      <c r="B143" s="3">
        <v>120520000</v>
      </c>
      <c r="C143" s="3">
        <v>122360000</v>
      </c>
      <c r="D143" s="3">
        <f t="shared" si="4"/>
        <v>1840000</v>
      </c>
      <c r="E143" s="3" t="s">
        <v>452</v>
      </c>
      <c r="F143" s="3" t="s">
        <v>451</v>
      </c>
      <c r="G143" s="3">
        <v>8</v>
      </c>
      <c r="H143" s="3">
        <v>4</v>
      </c>
      <c r="I143" s="3">
        <v>4</v>
      </c>
      <c r="J143" s="2">
        <f t="shared" si="5"/>
        <v>0</v>
      </c>
    </row>
    <row r="144" spans="1:10" x14ac:dyDescent="0.2">
      <c r="A144" s="3">
        <v>12</v>
      </c>
      <c r="B144" s="3">
        <v>125480000</v>
      </c>
      <c r="C144" s="3">
        <v>127480000</v>
      </c>
      <c r="D144" s="3">
        <f t="shared" si="4"/>
        <v>2000000</v>
      </c>
      <c r="E144" s="3" t="s">
        <v>450</v>
      </c>
      <c r="F144" s="3" t="s">
        <v>449</v>
      </c>
      <c r="G144" s="3">
        <v>8</v>
      </c>
      <c r="H144" s="3">
        <v>5</v>
      </c>
      <c r="I144" s="3">
        <v>3</v>
      </c>
      <c r="J144" s="2">
        <f t="shared" si="5"/>
        <v>-2</v>
      </c>
    </row>
    <row r="145" spans="1:10" x14ac:dyDescent="0.2">
      <c r="A145" s="3">
        <v>14</v>
      </c>
      <c r="B145" s="3">
        <v>38040000</v>
      </c>
      <c r="C145" s="3">
        <v>39640000</v>
      </c>
      <c r="D145" s="3">
        <f t="shared" si="4"/>
        <v>1600000</v>
      </c>
      <c r="E145" s="3" t="s">
        <v>448</v>
      </c>
      <c r="F145" s="3" t="s">
        <v>447</v>
      </c>
      <c r="G145" s="3">
        <v>8</v>
      </c>
      <c r="H145" s="3">
        <v>5</v>
      </c>
      <c r="I145" s="3">
        <v>3</v>
      </c>
      <c r="J145" s="2">
        <f t="shared" si="5"/>
        <v>-2</v>
      </c>
    </row>
    <row r="146" spans="1:10" x14ac:dyDescent="0.2">
      <c r="A146" s="3">
        <v>14</v>
      </c>
      <c r="B146" s="3">
        <v>69920000</v>
      </c>
      <c r="C146" s="3">
        <v>71520000</v>
      </c>
      <c r="D146" s="3">
        <f t="shared" si="4"/>
        <v>1600000</v>
      </c>
      <c r="E146" s="3" t="s">
        <v>446</v>
      </c>
      <c r="F146" s="3" t="s">
        <v>445</v>
      </c>
      <c r="G146" s="3">
        <v>8</v>
      </c>
      <c r="H146" s="3">
        <v>5</v>
      </c>
      <c r="I146" s="3">
        <v>3</v>
      </c>
      <c r="J146" s="2">
        <f t="shared" si="5"/>
        <v>-2</v>
      </c>
    </row>
    <row r="147" spans="1:10" x14ac:dyDescent="0.2">
      <c r="A147" s="3">
        <v>14</v>
      </c>
      <c r="B147" s="3">
        <v>105240000</v>
      </c>
      <c r="C147" s="3">
        <v>107349540</v>
      </c>
      <c r="D147" s="3">
        <f t="shared" si="4"/>
        <v>2109540</v>
      </c>
      <c r="E147" s="3" t="s">
        <v>444</v>
      </c>
      <c r="F147" s="3" t="s">
        <v>443</v>
      </c>
      <c r="G147" s="3">
        <v>8</v>
      </c>
      <c r="H147" s="3">
        <v>6</v>
      </c>
      <c r="I147" s="3">
        <v>2</v>
      </c>
      <c r="J147" s="2">
        <f t="shared" si="5"/>
        <v>-4</v>
      </c>
    </row>
    <row r="148" spans="1:10" x14ac:dyDescent="0.2">
      <c r="A148" s="3">
        <v>15</v>
      </c>
      <c r="B148" s="3">
        <v>19000000</v>
      </c>
      <c r="C148" s="3">
        <v>22080000</v>
      </c>
      <c r="D148" s="3">
        <f t="shared" si="4"/>
        <v>3080000</v>
      </c>
      <c r="E148" s="3" t="s">
        <v>442</v>
      </c>
      <c r="F148" s="3" t="s">
        <v>441</v>
      </c>
      <c r="G148" s="3">
        <v>8</v>
      </c>
      <c r="H148" s="3">
        <v>6</v>
      </c>
      <c r="I148" s="3">
        <v>2</v>
      </c>
      <c r="J148" s="2">
        <f t="shared" si="5"/>
        <v>-4</v>
      </c>
    </row>
    <row r="149" spans="1:10" x14ac:dyDescent="0.2">
      <c r="A149" s="3">
        <v>16</v>
      </c>
      <c r="B149" s="3">
        <v>2800000</v>
      </c>
      <c r="C149" s="3">
        <v>3600000</v>
      </c>
      <c r="D149" s="3">
        <f t="shared" si="4"/>
        <v>800000</v>
      </c>
      <c r="E149" s="3" t="s">
        <v>440</v>
      </c>
      <c r="F149" s="3" t="s">
        <v>439</v>
      </c>
      <c r="G149" s="3">
        <v>8</v>
      </c>
      <c r="H149" s="3">
        <v>5</v>
      </c>
      <c r="I149" s="3">
        <v>3</v>
      </c>
      <c r="J149" s="2">
        <f t="shared" si="5"/>
        <v>-2</v>
      </c>
    </row>
    <row r="150" spans="1:10" x14ac:dyDescent="0.2">
      <c r="A150" s="3">
        <v>16</v>
      </c>
      <c r="B150" s="3">
        <v>5080000</v>
      </c>
      <c r="C150" s="3">
        <v>6960000</v>
      </c>
      <c r="D150" s="3">
        <f t="shared" si="4"/>
        <v>1880000</v>
      </c>
      <c r="E150" s="3" t="s">
        <v>438</v>
      </c>
      <c r="F150" s="3" t="s">
        <v>9</v>
      </c>
      <c r="G150" s="3">
        <v>8</v>
      </c>
      <c r="H150" s="3">
        <v>5</v>
      </c>
      <c r="I150" s="3">
        <v>3</v>
      </c>
      <c r="J150" s="2">
        <f t="shared" si="5"/>
        <v>-2</v>
      </c>
    </row>
    <row r="151" spans="1:10" x14ac:dyDescent="0.2">
      <c r="A151" s="3">
        <v>16</v>
      </c>
      <c r="B151" s="3">
        <v>8520000</v>
      </c>
      <c r="C151" s="3">
        <v>9280000</v>
      </c>
      <c r="D151" s="3">
        <f t="shared" si="4"/>
        <v>760000</v>
      </c>
      <c r="E151" s="3" t="s">
        <v>437</v>
      </c>
      <c r="F151" s="3" t="s">
        <v>436</v>
      </c>
      <c r="G151" s="3">
        <v>8</v>
      </c>
      <c r="H151" s="3">
        <v>5</v>
      </c>
      <c r="I151" s="3">
        <v>3</v>
      </c>
      <c r="J151" s="2">
        <f t="shared" si="5"/>
        <v>-2</v>
      </c>
    </row>
    <row r="152" spans="1:10" x14ac:dyDescent="0.2">
      <c r="A152" s="3">
        <v>16</v>
      </c>
      <c r="B152" s="3">
        <v>16360000</v>
      </c>
      <c r="C152" s="3">
        <v>18400000</v>
      </c>
      <c r="D152" s="3">
        <f t="shared" si="4"/>
        <v>2040000</v>
      </c>
      <c r="E152" s="3" t="s">
        <v>435</v>
      </c>
      <c r="F152" s="3" t="s">
        <v>9</v>
      </c>
      <c r="G152" s="3">
        <v>8</v>
      </c>
      <c r="H152" s="3">
        <v>5</v>
      </c>
      <c r="I152" s="3">
        <v>3</v>
      </c>
      <c r="J152" s="2">
        <f t="shared" si="5"/>
        <v>-2</v>
      </c>
    </row>
    <row r="153" spans="1:10" x14ac:dyDescent="0.2">
      <c r="A153" s="3">
        <v>16</v>
      </c>
      <c r="B153" s="3">
        <v>69320000</v>
      </c>
      <c r="C153" s="3">
        <v>70360000</v>
      </c>
      <c r="D153" s="3">
        <f t="shared" si="4"/>
        <v>1040000</v>
      </c>
      <c r="E153" s="3" t="s">
        <v>434</v>
      </c>
      <c r="F153" s="3" t="s">
        <v>433</v>
      </c>
      <c r="G153" s="3">
        <v>8</v>
      </c>
      <c r="H153" s="3">
        <v>5</v>
      </c>
      <c r="I153" s="3">
        <v>3</v>
      </c>
      <c r="J153" s="2">
        <f t="shared" si="5"/>
        <v>-2</v>
      </c>
    </row>
    <row r="154" spans="1:10" x14ac:dyDescent="0.2">
      <c r="A154" s="3">
        <v>16</v>
      </c>
      <c r="B154" s="3">
        <v>72040000</v>
      </c>
      <c r="C154" s="3">
        <v>74440000</v>
      </c>
      <c r="D154" s="3">
        <f t="shared" si="4"/>
        <v>2400000</v>
      </c>
      <c r="E154" s="3" t="s">
        <v>432</v>
      </c>
      <c r="F154" s="3" t="s">
        <v>431</v>
      </c>
      <c r="G154" s="3">
        <v>8</v>
      </c>
      <c r="H154" s="3">
        <v>6</v>
      </c>
      <c r="I154" s="3">
        <v>2</v>
      </c>
      <c r="J154" s="2">
        <f t="shared" si="5"/>
        <v>-4</v>
      </c>
    </row>
    <row r="155" spans="1:10" x14ac:dyDescent="0.2">
      <c r="A155" s="3">
        <v>16</v>
      </c>
      <c r="B155" s="3">
        <v>75600000</v>
      </c>
      <c r="C155" s="3">
        <v>77320000</v>
      </c>
      <c r="D155" s="3">
        <f t="shared" si="4"/>
        <v>1720000</v>
      </c>
      <c r="E155" s="3" t="s">
        <v>430</v>
      </c>
      <c r="F155" s="3" t="s">
        <v>429</v>
      </c>
      <c r="G155" s="3">
        <v>8</v>
      </c>
      <c r="H155" s="3">
        <v>4</v>
      </c>
      <c r="I155" s="3">
        <v>4</v>
      </c>
      <c r="J155" s="2">
        <f t="shared" si="5"/>
        <v>0</v>
      </c>
    </row>
    <row r="156" spans="1:10" x14ac:dyDescent="0.2">
      <c r="A156" s="3">
        <v>17</v>
      </c>
      <c r="B156" s="3">
        <v>3640000</v>
      </c>
      <c r="C156" s="3">
        <v>5360000</v>
      </c>
      <c r="D156" s="3">
        <f t="shared" si="4"/>
        <v>1720000</v>
      </c>
      <c r="E156" s="3" t="s">
        <v>428</v>
      </c>
      <c r="F156" s="3" t="s">
        <v>427</v>
      </c>
      <c r="G156" s="3">
        <v>8</v>
      </c>
      <c r="H156" s="3">
        <v>5</v>
      </c>
      <c r="I156" s="3">
        <v>3</v>
      </c>
      <c r="J156" s="2">
        <f t="shared" si="5"/>
        <v>-2</v>
      </c>
    </row>
    <row r="157" spans="1:10" x14ac:dyDescent="0.2">
      <c r="A157" s="3">
        <v>17</v>
      </c>
      <c r="B157" s="3">
        <v>11880000</v>
      </c>
      <c r="C157" s="3">
        <v>13080000</v>
      </c>
      <c r="D157" s="3">
        <f t="shared" si="4"/>
        <v>1200000</v>
      </c>
      <c r="E157" s="3" t="s">
        <v>426</v>
      </c>
      <c r="F157" s="3" t="s">
        <v>425</v>
      </c>
      <c r="G157" s="3">
        <v>8</v>
      </c>
      <c r="H157" s="3">
        <v>6</v>
      </c>
      <c r="I157" s="3">
        <v>2</v>
      </c>
      <c r="J157" s="2">
        <f t="shared" si="5"/>
        <v>-4</v>
      </c>
    </row>
    <row r="158" spans="1:10" x14ac:dyDescent="0.2">
      <c r="A158" s="3">
        <v>17</v>
      </c>
      <c r="B158" s="3">
        <v>12960000</v>
      </c>
      <c r="C158" s="3">
        <v>15920000</v>
      </c>
      <c r="D158" s="3">
        <f t="shared" si="4"/>
        <v>2960000</v>
      </c>
      <c r="E158" s="3" t="s">
        <v>424</v>
      </c>
      <c r="F158" s="3" t="s">
        <v>423</v>
      </c>
      <c r="G158" s="3">
        <v>8</v>
      </c>
      <c r="H158" s="3">
        <v>4</v>
      </c>
      <c r="I158" s="3">
        <v>4</v>
      </c>
      <c r="J158" s="2">
        <f t="shared" si="5"/>
        <v>0</v>
      </c>
    </row>
    <row r="159" spans="1:10" x14ac:dyDescent="0.2">
      <c r="A159" s="3">
        <v>17</v>
      </c>
      <c r="B159" s="3">
        <v>29680000</v>
      </c>
      <c r="C159" s="3">
        <v>30760000</v>
      </c>
      <c r="D159" s="3">
        <f t="shared" si="4"/>
        <v>1080000</v>
      </c>
      <c r="E159" s="3" t="s">
        <v>422</v>
      </c>
      <c r="F159" s="3" t="s">
        <v>421</v>
      </c>
      <c r="G159" s="3">
        <v>8</v>
      </c>
      <c r="H159" s="3">
        <v>4</v>
      </c>
      <c r="I159" s="3">
        <v>4</v>
      </c>
      <c r="J159" s="2">
        <f t="shared" si="5"/>
        <v>0</v>
      </c>
    </row>
    <row r="160" spans="1:10" x14ac:dyDescent="0.2">
      <c r="A160" s="3">
        <v>17</v>
      </c>
      <c r="B160" s="3">
        <v>34280000</v>
      </c>
      <c r="C160" s="3">
        <v>35560000</v>
      </c>
      <c r="D160" s="3">
        <f t="shared" si="4"/>
        <v>1280000</v>
      </c>
      <c r="E160" s="3" t="s">
        <v>420</v>
      </c>
      <c r="F160" s="3" t="s">
        <v>419</v>
      </c>
      <c r="G160" s="3">
        <v>8</v>
      </c>
      <c r="H160" s="3">
        <v>3</v>
      </c>
      <c r="I160" s="3">
        <v>5</v>
      </c>
      <c r="J160" s="2">
        <f t="shared" si="5"/>
        <v>2</v>
      </c>
    </row>
    <row r="161" spans="1:10" x14ac:dyDescent="0.2">
      <c r="A161" s="3">
        <v>17</v>
      </c>
      <c r="B161" s="3">
        <v>36520000</v>
      </c>
      <c r="C161" s="3">
        <v>37720000</v>
      </c>
      <c r="D161" s="3">
        <f t="shared" si="4"/>
        <v>1200000</v>
      </c>
      <c r="E161" s="3" t="s">
        <v>418</v>
      </c>
      <c r="F161" s="3" t="s">
        <v>417</v>
      </c>
      <c r="G161" s="3">
        <v>8</v>
      </c>
      <c r="H161" s="3">
        <v>3</v>
      </c>
      <c r="I161" s="3">
        <v>5</v>
      </c>
      <c r="J161" s="2">
        <f t="shared" si="5"/>
        <v>2</v>
      </c>
    </row>
    <row r="162" spans="1:10" x14ac:dyDescent="0.2">
      <c r="A162" s="3">
        <v>17</v>
      </c>
      <c r="B162" s="3">
        <v>42040000</v>
      </c>
      <c r="C162" s="3">
        <v>43240000</v>
      </c>
      <c r="D162" s="3">
        <f t="shared" si="4"/>
        <v>1200000</v>
      </c>
      <c r="E162" s="3" t="s">
        <v>416</v>
      </c>
      <c r="F162" s="3" t="s">
        <v>415</v>
      </c>
      <c r="G162" s="3">
        <v>8</v>
      </c>
      <c r="H162" s="3">
        <v>4</v>
      </c>
      <c r="I162" s="3">
        <v>4</v>
      </c>
      <c r="J162" s="2">
        <f t="shared" si="5"/>
        <v>0</v>
      </c>
    </row>
    <row r="163" spans="1:10" x14ac:dyDescent="0.2">
      <c r="A163" s="3">
        <v>17</v>
      </c>
      <c r="B163" s="3">
        <v>77920000</v>
      </c>
      <c r="C163" s="3">
        <v>81195210</v>
      </c>
      <c r="D163" s="3">
        <f t="shared" si="4"/>
        <v>3275210</v>
      </c>
      <c r="E163" s="3" t="s">
        <v>414</v>
      </c>
      <c r="F163" s="3" t="s">
        <v>413</v>
      </c>
      <c r="G163" s="3">
        <v>8</v>
      </c>
      <c r="H163" s="3">
        <v>5</v>
      </c>
      <c r="I163" s="3">
        <v>3</v>
      </c>
      <c r="J163" s="2">
        <f t="shared" si="5"/>
        <v>-2</v>
      </c>
    </row>
    <row r="164" spans="1:10" x14ac:dyDescent="0.2">
      <c r="A164" s="3">
        <v>18</v>
      </c>
      <c r="B164" s="3">
        <v>14160000</v>
      </c>
      <c r="C164" s="3">
        <v>15400000</v>
      </c>
      <c r="D164" s="3">
        <f t="shared" si="4"/>
        <v>1240000</v>
      </c>
      <c r="E164" s="3" t="s">
        <v>412</v>
      </c>
      <c r="F164" s="3" t="s">
        <v>411</v>
      </c>
      <c r="G164" s="3">
        <v>8</v>
      </c>
      <c r="H164" s="3">
        <v>5</v>
      </c>
      <c r="I164" s="3">
        <v>3</v>
      </c>
      <c r="J164" s="2">
        <f t="shared" si="5"/>
        <v>-2</v>
      </c>
    </row>
    <row r="165" spans="1:10" x14ac:dyDescent="0.2">
      <c r="A165" s="3">
        <v>19</v>
      </c>
      <c r="B165" s="3">
        <v>4400000</v>
      </c>
      <c r="C165" s="3">
        <v>5840000</v>
      </c>
      <c r="D165" s="3">
        <f t="shared" si="4"/>
        <v>1440000</v>
      </c>
      <c r="E165" s="3" t="s">
        <v>410</v>
      </c>
      <c r="F165" s="3" t="s">
        <v>409</v>
      </c>
      <c r="G165" s="3">
        <v>8</v>
      </c>
      <c r="H165" s="3">
        <v>3</v>
      </c>
      <c r="I165" s="3">
        <v>5</v>
      </c>
      <c r="J165" s="2">
        <f t="shared" si="5"/>
        <v>2</v>
      </c>
    </row>
    <row r="166" spans="1:10" x14ac:dyDescent="0.2">
      <c r="A166" s="3">
        <v>19</v>
      </c>
      <c r="B166" s="3">
        <v>11000000</v>
      </c>
      <c r="C166" s="3">
        <v>13240000</v>
      </c>
      <c r="D166" s="3">
        <f t="shared" si="4"/>
        <v>2240000</v>
      </c>
      <c r="E166" s="3" t="s">
        <v>408</v>
      </c>
      <c r="F166" s="3" t="s">
        <v>407</v>
      </c>
      <c r="G166" s="3">
        <v>8</v>
      </c>
      <c r="H166" s="3">
        <v>5</v>
      </c>
      <c r="I166" s="3">
        <v>3</v>
      </c>
      <c r="J166" s="2">
        <f t="shared" si="5"/>
        <v>-2</v>
      </c>
    </row>
    <row r="167" spans="1:10" x14ac:dyDescent="0.2">
      <c r="A167" s="3">
        <v>19</v>
      </c>
      <c r="B167" s="3">
        <v>17400000</v>
      </c>
      <c r="C167" s="3">
        <v>18480000</v>
      </c>
      <c r="D167" s="3">
        <f t="shared" si="4"/>
        <v>1080000</v>
      </c>
      <c r="E167" s="3" t="s">
        <v>406</v>
      </c>
      <c r="F167" s="3" t="s">
        <v>405</v>
      </c>
      <c r="G167" s="3">
        <v>8</v>
      </c>
      <c r="H167" s="3">
        <v>5</v>
      </c>
      <c r="I167" s="3">
        <v>3</v>
      </c>
      <c r="J167" s="2">
        <f t="shared" si="5"/>
        <v>-2</v>
      </c>
    </row>
    <row r="168" spans="1:10" x14ac:dyDescent="0.2">
      <c r="A168" s="3">
        <v>19</v>
      </c>
      <c r="B168" s="3">
        <v>23080000</v>
      </c>
      <c r="C168" s="3">
        <v>26500000</v>
      </c>
      <c r="D168" s="3">
        <f t="shared" si="4"/>
        <v>3420000</v>
      </c>
      <c r="E168" s="3" t="s">
        <v>404</v>
      </c>
      <c r="F168" s="3" t="s">
        <v>403</v>
      </c>
      <c r="G168" s="3">
        <v>8</v>
      </c>
      <c r="H168" s="3">
        <v>5</v>
      </c>
      <c r="I168" s="3">
        <v>3</v>
      </c>
      <c r="J168" s="2">
        <f t="shared" si="5"/>
        <v>-2</v>
      </c>
    </row>
    <row r="169" spans="1:10" x14ac:dyDescent="0.2">
      <c r="A169" s="3">
        <v>19</v>
      </c>
      <c r="B169" s="3">
        <v>35360000</v>
      </c>
      <c r="C169" s="3">
        <v>36680000</v>
      </c>
      <c r="D169" s="3">
        <f t="shared" si="4"/>
        <v>1320000</v>
      </c>
      <c r="E169" s="3" t="s">
        <v>402</v>
      </c>
      <c r="F169" s="3" t="s">
        <v>401</v>
      </c>
      <c r="G169" s="3">
        <v>8</v>
      </c>
      <c r="H169" s="3">
        <v>5</v>
      </c>
      <c r="I169" s="3">
        <v>3</v>
      </c>
      <c r="J169" s="2">
        <f t="shared" si="5"/>
        <v>-2</v>
      </c>
    </row>
    <row r="170" spans="1:10" x14ac:dyDescent="0.2">
      <c r="A170" s="3">
        <v>19</v>
      </c>
      <c r="B170" s="3">
        <v>42240000</v>
      </c>
      <c r="C170" s="3">
        <v>43200000</v>
      </c>
      <c r="D170" s="3">
        <f t="shared" si="4"/>
        <v>960000</v>
      </c>
      <c r="E170" s="3" t="s">
        <v>400</v>
      </c>
      <c r="F170" s="3" t="s">
        <v>399</v>
      </c>
      <c r="G170" s="3">
        <v>8</v>
      </c>
      <c r="H170" s="3">
        <v>4</v>
      </c>
      <c r="I170" s="3">
        <v>4</v>
      </c>
      <c r="J170" s="2">
        <f t="shared" si="5"/>
        <v>0</v>
      </c>
    </row>
    <row r="171" spans="1:10" x14ac:dyDescent="0.2">
      <c r="A171" s="3">
        <v>2</v>
      </c>
      <c r="B171" s="3">
        <v>27560000</v>
      </c>
      <c r="C171" s="3">
        <v>29160000</v>
      </c>
      <c r="D171" s="3">
        <f t="shared" si="4"/>
        <v>1600000</v>
      </c>
      <c r="E171" s="3" t="s">
        <v>398</v>
      </c>
      <c r="F171" s="3" t="s">
        <v>397</v>
      </c>
      <c r="G171" s="3">
        <v>8</v>
      </c>
      <c r="H171" s="3">
        <v>5</v>
      </c>
      <c r="I171" s="3">
        <v>3</v>
      </c>
      <c r="J171" s="2">
        <f t="shared" si="5"/>
        <v>-2</v>
      </c>
    </row>
    <row r="172" spans="1:10" x14ac:dyDescent="0.2">
      <c r="A172" s="3">
        <v>2</v>
      </c>
      <c r="B172" s="3">
        <v>32480000</v>
      </c>
      <c r="C172" s="3">
        <v>33960000</v>
      </c>
      <c r="D172" s="3">
        <f t="shared" si="4"/>
        <v>1480000</v>
      </c>
      <c r="E172" s="3" t="s">
        <v>396</v>
      </c>
      <c r="F172" s="3" t="s">
        <v>395</v>
      </c>
      <c r="G172" s="3">
        <v>8</v>
      </c>
      <c r="H172" s="3">
        <v>4</v>
      </c>
      <c r="I172" s="3">
        <v>4</v>
      </c>
      <c r="J172" s="2">
        <f t="shared" si="5"/>
        <v>0</v>
      </c>
    </row>
    <row r="173" spans="1:10" x14ac:dyDescent="0.2">
      <c r="A173" s="3">
        <v>2</v>
      </c>
      <c r="B173" s="3">
        <v>40000000</v>
      </c>
      <c r="C173" s="3">
        <v>40880000</v>
      </c>
      <c r="D173" s="3">
        <f t="shared" si="4"/>
        <v>880000</v>
      </c>
      <c r="E173" s="3" t="s">
        <v>394</v>
      </c>
      <c r="F173" s="3" t="s">
        <v>9</v>
      </c>
      <c r="G173" s="3">
        <v>8</v>
      </c>
      <c r="H173" s="3">
        <v>5</v>
      </c>
      <c r="I173" s="3">
        <v>3</v>
      </c>
      <c r="J173" s="2">
        <f t="shared" si="5"/>
        <v>-2</v>
      </c>
    </row>
    <row r="174" spans="1:10" x14ac:dyDescent="0.2">
      <c r="A174" s="3">
        <v>2</v>
      </c>
      <c r="B174" s="3">
        <v>131840000</v>
      </c>
      <c r="C174" s="3">
        <v>134720000</v>
      </c>
      <c r="D174" s="3">
        <f t="shared" si="4"/>
        <v>2880000</v>
      </c>
      <c r="E174" s="3" t="s">
        <v>393</v>
      </c>
      <c r="F174" s="3" t="s">
        <v>392</v>
      </c>
      <c r="G174" s="3">
        <v>8</v>
      </c>
      <c r="H174" s="3">
        <v>4</v>
      </c>
      <c r="I174" s="3">
        <v>4</v>
      </c>
      <c r="J174" s="2">
        <f t="shared" si="5"/>
        <v>0</v>
      </c>
    </row>
    <row r="175" spans="1:10" x14ac:dyDescent="0.2">
      <c r="A175" s="3">
        <v>2</v>
      </c>
      <c r="B175" s="3">
        <v>166000000</v>
      </c>
      <c r="C175" s="3">
        <v>167280000</v>
      </c>
      <c r="D175" s="3">
        <f t="shared" si="4"/>
        <v>1280000</v>
      </c>
      <c r="E175" s="3" t="s">
        <v>391</v>
      </c>
      <c r="F175" s="3" t="s">
        <v>390</v>
      </c>
      <c r="G175" s="3">
        <v>8</v>
      </c>
      <c r="H175" s="3">
        <v>5</v>
      </c>
      <c r="I175" s="3">
        <v>3</v>
      </c>
      <c r="J175" s="2">
        <f t="shared" si="5"/>
        <v>-2</v>
      </c>
    </row>
    <row r="176" spans="1:10" x14ac:dyDescent="0.2">
      <c r="A176" s="3">
        <v>2</v>
      </c>
      <c r="B176" s="3">
        <v>184000000</v>
      </c>
      <c r="C176" s="3">
        <v>185560000</v>
      </c>
      <c r="D176" s="3">
        <f t="shared" si="4"/>
        <v>1560000</v>
      </c>
      <c r="E176" s="3" t="s">
        <v>389</v>
      </c>
      <c r="F176" s="3" t="s">
        <v>388</v>
      </c>
      <c r="G176" s="3">
        <v>8</v>
      </c>
      <c r="H176" s="3">
        <v>5</v>
      </c>
      <c r="I176" s="3">
        <v>3</v>
      </c>
      <c r="J176" s="2">
        <f t="shared" si="5"/>
        <v>-2</v>
      </c>
    </row>
    <row r="177" spans="1:10" x14ac:dyDescent="0.2">
      <c r="A177" s="3">
        <v>2</v>
      </c>
      <c r="B177" s="3">
        <v>206920000</v>
      </c>
      <c r="C177" s="3">
        <v>208560000</v>
      </c>
      <c r="D177" s="3">
        <f t="shared" si="4"/>
        <v>1640000</v>
      </c>
      <c r="E177" s="3" t="s">
        <v>387</v>
      </c>
      <c r="F177" s="3" t="s">
        <v>386</v>
      </c>
      <c r="G177" s="3">
        <v>8</v>
      </c>
      <c r="H177" s="3">
        <v>5</v>
      </c>
      <c r="I177" s="3">
        <v>3</v>
      </c>
      <c r="J177" s="2">
        <f t="shared" si="5"/>
        <v>-2</v>
      </c>
    </row>
    <row r="178" spans="1:10" x14ac:dyDescent="0.2">
      <c r="A178" s="3">
        <v>20</v>
      </c>
      <c r="B178" s="3">
        <v>10240000</v>
      </c>
      <c r="C178" s="3">
        <v>11600000</v>
      </c>
      <c r="D178" s="3">
        <f t="shared" si="4"/>
        <v>1360000</v>
      </c>
      <c r="E178" s="3" t="s">
        <v>385</v>
      </c>
      <c r="F178" s="3" t="s">
        <v>384</v>
      </c>
      <c r="G178" s="3">
        <v>8</v>
      </c>
      <c r="H178" s="3">
        <v>4</v>
      </c>
      <c r="I178" s="3">
        <v>4</v>
      </c>
      <c r="J178" s="2">
        <f t="shared" si="5"/>
        <v>0</v>
      </c>
    </row>
    <row r="179" spans="1:10" x14ac:dyDescent="0.2">
      <c r="A179" s="3">
        <v>20</v>
      </c>
      <c r="B179" s="3">
        <v>31920000</v>
      </c>
      <c r="C179" s="3">
        <v>32840000</v>
      </c>
      <c r="D179" s="3">
        <f t="shared" si="4"/>
        <v>920000</v>
      </c>
      <c r="E179" s="3" t="s">
        <v>383</v>
      </c>
      <c r="F179" s="3" t="s">
        <v>382</v>
      </c>
      <c r="G179" s="3">
        <v>8</v>
      </c>
      <c r="H179" s="3">
        <v>6</v>
      </c>
      <c r="I179" s="3">
        <v>2</v>
      </c>
      <c r="J179" s="2">
        <f t="shared" si="5"/>
        <v>-4</v>
      </c>
    </row>
    <row r="180" spans="1:10" x14ac:dyDescent="0.2">
      <c r="A180" s="3">
        <v>20</v>
      </c>
      <c r="B180" s="3">
        <v>35120000</v>
      </c>
      <c r="C180" s="3">
        <v>35720000</v>
      </c>
      <c r="D180" s="3">
        <f t="shared" si="4"/>
        <v>600000</v>
      </c>
      <c r="E180" s="3" t="s">
        <v>381</v>
      </c>
      <c r="F180" s="3" t="s">
        <v>380</v>
      </c>
      <c r="G180" s="3">
        <v>8</v>
      </c>
      <c r="H180" s="3">
        <v>6</v>
      </c>
      <c r="I180" s="3">
        <v>2</v>
      </c>
      <c r="J180" s="2">
        <f t="shared" si="5"/>
        <v>-4</v>
      </c>
    </row>
    <row r="181" spans="1:10" x14ac:dyDescent="0.2">
      <c r="A181" s="6">
        <v>20</v>
      </c>
      <c r="B181" s="6">
        <v>37600000</v>
      </c>
      <c r="C181" s="6">
        <v>39720000</v>
      </c>
      <c r="D181" s="6">
        <f t="shared" si="4"/>
        <v>2120000</v>
      </c>
      <c r="E181" s="6" t="s">
        <v>379</v>
      </c>
      <c r="F181" s="6" t="s">
        <v>378</v>
      </c>
      <c r="G181" s="3">
        <v>8</v>
      </c>
      <c r="H181" s="3">
        <v>2</v>
      </c>
      <c r="I181" s="3">
        <v>6</v>
      </c>
      <c r="J181" s="2">
        <f t="shared" si="5"/>
        <v>4</v>
      </c>
    </row>
    <row r="182" spans="1:10" x14ac:dyDescent="0.2">
      <c r="A182" s="3">
        <v>20</v>
      </c>
      <c r="B182" s="3">
        <v>55600000</v>
      </c>
      <c r="C182" s="3">
        <v>56840000</v>
      </c>
      <c r="D182" s="3">
        <f t="shared" si="4"/>
        <v>1240000</v>
      </c>
      <c r="E182" s="3" t="s">
        <v>377</v>
      </c>
      <c r="F182" s="3" t="s">
        <v>376</v>
      </c>
      <c r="G182" s="3">
        <v>8</v>
      </c>
      <c r="H182" s="3">
        <v>5</v>
      </c>
      <c r="I182" s="3">
        <v>3</v>
      </c>
      <c r="J182" s="2">
        <f t="shared" si="5"/>
        <v>-2</v>
      </c>
    </row>
    <row r="183" spans="1:10" x14ac:dyDescent="0.2">
      <c r="A183" s="3">
        <v>20</v>
      </c>
      <c r="B183" s="3">
        <v>56760000</v>
      </c>
      <c r="C183" s="3">
        <v>57440000</v>
      </c>
      <c r="D183" s="3">
        <f t="shared" si="4"/>
        <v>680000</v>
      </c>
      <c r="E183" s="3" t="s">
        <v>375</v>
      </c>
      <c r="F183" s="3" t="s">
        <v>374</v>
      </c>
      <c r="G183" s="3">
        <v>8</v>
      </c>
      <c r="H183" s="3">
        <v>3</v>
      </c>
      <c r="I183" s="3">
        <v>5</v>
      </c>
      <c r="J183" s="2">
        <f t="shared" si="5"/>
        <v>2</v>
      </c>
    </row>
    <row r="184" spans="1:10" x14ac:dyDescent="0.2">
      <c r="A184" s="3">
        <v>21</v>
      </c>
      <c r="B184" s="3">
        <v>1</v>
      </c>
      <c r="C184" s="3">
        <v>13200000</v>
      </c>
      <c r="D184" s="3">
        <f t="shared" si="4"/>
        <v>13199999</v>
      </c>
      <c r="E184" s="3" t="s">
        <v>373</v>
      </c>
      <c r="F184" s="3" t="s">
        <v>372</v>
      </c>
      <c r="G184" s="3">
        <v>8</v>
      </c>
      <c r="H184" s="3">
        <v>6</v>
      </c>
      <c r="I184" s="3">
        <v>2</v>
      </c>
      <c r="J184" s="2">
        <f t="shared" si="5"/>
        <v>-4</v>
      </c>
    </row>
    <row r="185" spans="1:10" x14ac:dyDescent="0.2">
      <c r="A185" s="3">
        <v>21</v>
      </c>
      <c r="B185" s="3">
        <v>17120000</v>
      </c>
      <c r="C185" s="3">
        <v>19080000</v>
      </c>
      <c r="D185" s="3">
        <f t="shared" si="4"/>
        <v>1960000</v>
      </c>
      <c r="E185" s="3" t="s">
        <v>371</v>
      </c>
      <c r="F185" s="3" t="s">
        <v>370</v>
      </c>
      <c r="G185" s="3">
        <v>8</v>
      </c>
      <c r="H185" s="3">
        <v>6</v>
      </c>
      <c r="I185" s="3">
        <v>2</v>
      </c>
      <c r="J185" s="2">
        <f t="shared" si="5"/>
        <v>-4</v>
      </c>
    </row>
    <row r="186" spans="1:10" x14ac:dyDescent="0.2">
      <c r="A186" s="6">
        <v>21</v>
      </c>
      <c r="B186" s="6">
        <v>46240000</v>
      </c>
      <c r="C186" s="6">
        <v>48129895</v>
      </c>
      <c r="D186" s="6">
        <f t="shared" si="4"/>
        <v>1889895</v>
      </c>
      <c r="E186" s="6" t="s">
        <v>369</v>
      </c>
      <c r="F186" s="6" t="s">
        <v>368</v>
      </c>
      <c r="G186" s="3">
        <v>8</v>
      </c>
      <c r="H186" s="3">
        <v>7</v>
      </c>
      <c r="I186" s="3">
        <v>1</v>
      </c>
      <c r="J186" s="2">
        <f t="shared" si="5"/>
        <v>-6</v>
      </c>
    </row>
    <row r="187" spans="1:10" x14ac:dyDescent="0.2">
      <c r="A187" s="3">
        <v>22</v>
      </c>
      <c r="B187" s="3">
        <v>14700000</v>
      </c>
      <c r="C187" s="3">
        <v>18240000</v>
      </c>
      <c r="D187" s="3">
        <f t="shared" si="4"/>
        <v>3540000</v>
      </c>
      <c r="E187" s="3" t="s">
        <v>367</v>
      </c>
      <c r="F187" s="3" t="s">
        <v>366</v>
      </c>
      <c r="G187" s="3">
        <v>8</v>
      </c>
      <c r="H187" s="3">
        <v>5</v>
      </c>
      <c r="I187" s="3">
        <v>3</v>
      </c>
      <c r="J187" s="2">
        <f t="shared" si="5"/>
        <v>-2</v>
      </c>
    </row>
    <row r="188" spans="1:10" x14ac:dyDescent="0.2">
      <c r="A188" s="3">
        <v>22</v>
      </c>
      <c r="B188" s="3">
        <v>34360000</v>
      </c>
      <c r="C188" s="3">
        <v>35720000</v>
      </c>
      <c r="D188" s="3">
        <f t="shared" si="4"/>
        <v>1360000</v>
      </c>
      <c r="E188" s="3" t="s">
        <v>365</v>
      </c>
      <c r="F188" s="3" t="s">
        <v>364</v>
      </c>
      <c r="G188" s="3">
        <v>8</v>
      </c>
      <c r="H188" s="3">
        <v>4</v>
      </c>
      <c r="I188" s="3">
        <v>4</v>
      </c>
      <c r="J188" s="2">
        <f t="shared" si="5"/>
        <v>0</v>
      </c>
    </row>
    <row r="189" spans="1:10" x14ac:dyDescent="0.2">
      <c r="A189" s="3">
        <v>3</v>
      </c>
      <c r="B189" s="3">
        <v>48840000</v>
      </c>
      <c r="C189" s="3">
        <v>50400000</v>
      </c>
      <c r="D189" s="3">
        <f t="shared" si="4"/>
        <v>1560000</v>
      </c>
      <c r="E189" s="3" t="s">
        <v>363</v>
      </c>
      <c r="F189" s="3" t="s">
        <v>362</v>
      </c>
      <c r="G189" s="3">
        <v>8</v>
      </c>
      <c r="H189" s="3">
        <v>5</v>
      </c>
      <c r="I189" s="3">
        <v>3</v>
      </c>
      <c r="J189" s="2">
        <f t="shared" si="5"/>
        <v>-2</v>
      </c>
    </row>
    <row r="190" spans="1:10" x14ac:dyDescent="0.2">
      <c r="A190" s="3">
        <v>3</v>
      </c>
      <c r="B190" s="3">
        <v>59840000</v>
      </c>
      <c r="C190" s="3">
        <v>60680000</v>
      </c>
      <c r="D190" s="3">
        <f t="shared" si="4"/>
        <v>840000</v>
      </c>
      <c r="E190" s="3" t="s">
        <v>361</v>
      </c>
      <c r="F190" s="3" t="s">
        <v>360</v>
      </c>
      <c r="G190" s="3">
        <v>8</v>
      </c>
      <c r="H190" s="3">
        <v>4</v>
      </c>
      <c r="I190" s="3">
        <v>4</v>
      </c>
      <c r="J190" s="2">
        <f t="shared" si="5"/>
        <v>0</v>
      </c>
    </row>
    <row r="191" spans="1:10" x14ac:dyDescent="0.2">
      <c r="A191" s="3">
        <v>3</v>
      </c>
      <c r="B191" s="3">
        <v>60600000</v>
      </c>
      <c r="C191" s="3">
        <v>61520000</v>
      </c>
      <c r="D191" s="3">
        <f t="shared" si="4"/>
        <v>920000</v>
      </c>
      <c r="E191" s="3" t="s">
        <v>360</v>
      </c>
      <c r="F191" s="3" t="s">
        <v>360</v>
      </c>
      <c r="G191" s="3">
        <v>8</v>
      </c>
      <c r="H191" s="3">
        <v>3</v>
      </c>
      <c r="I191" s="3">
        <v>5</v>
      </c>
      <c r="J191" s="2">
        <f t="shared" si="5"/>
        <v>2</v>
      </c>
    </row>
    <row r="192" spans="1:10" x14ac:dyDescent="0.2">
      <c r="A192" s="3">
        <v>3</v>
      </c>
      <c r="B192" s="3">
        <v>123280000</v>
      </c>
      <c r="C192" s="3">
        <v>124560000</v>
      </c>
      <c r="D192" s="3">
        <f t="shared" si="4"/>
        <v>1280000</v>
      </c>
      <c r="E192" s="3" t="s">
        <v>359</v>
      </c>
      <c r="F192" s="3" t="s">
        <v>358</v>
      </c>
      <c r="G192" s="3">
        <v>8</v>
      </c>
      <c r="H192" s="3">
        <v>4</v>
      </c>
      <c r="I192" s="3">
        <v>4</v>
      </c>
      <c r="J192" s="2">
        <f t="shared" si="5"/>
        <v>0</v>
      </c>
    </row>
    <row r="193" spans="1:10" x14ac:dyDescent="0.2">
      <c r="A193" s="3">
        <v>3</v>
      </c>
      <c r="B193" s="3">
        <v>146360000</v>
      </c>
      <c r="C193" s="3">
        <v>148760000</v>
      </c>
      <c r="D193" s="3">
        <f t="shared" si="4"/>
        <v>2400000</v>
      </c>
      <c r="E193" s="3" t="s">
        <v>357</v>
      </c>
      <c r="F193" s="3" t="s">
        <v>356</v>
      </c>
      <c r="G193" s="3">
        <v>8</v>
      </c>
      <c r="H193" s="3">
        <v>5</v>
      </c>
      <c r="I193" s="3">
        <v>3</v>
      </c>
      <c r="J193" s="2">
        <f t="shared" si="5"/>
        <v>-2</v>
      </c>
    </row>
    <row r="194" spans="1:10" x14ac:dyDescent="0.2">
      <c r="A194" s="3">
        <v>3</v>
      </c>
      <c r="B194" s="3">
        <v>168600000</v>
      </c>
      <c r="C194" s="3">
        <v>169920000</v>
      </c>
      <c r="D194" s="3">
        <f t="shared" ref="D194:D257" si="6">C194-B194</f>
        <v>1320000</v>
      </c>
      <c r="E194" s="3" t="s">
        <v>355</v>
      </c>
      <c r="F194" s="3" t="s">
        <v>354</v>
      </c>
      <c r="G194" s="3">
        <v>8</v>
      </c>
      <c r="H194" s="3">
        <v>4</v>
      </c>
      <c r="I194" s="3">
        <v>4</v>
      </c>
      <c r="J194" s="2">
        <f t="shared" ref="J194:J257" si="7">I194-H194</f>
        <v>0</v>
      </c>
    </row>
    <row r="195" spans="1:10" x14ac:dyDescent="0.2">
      <c r="A195" s="3">
        <v>3</v>
      </c>
      <c r="B195" s="3">
        <v>195600000</v>
      </c>
      <c r="C195" s="3">
        <v>198022430</v>
      </c>
      <c r="D195" s="3">
        <f t="shared" si="6"/>
        <v>2422430</v>
      </c>
      <c r="E195" s="3" t="s">
        <v>353</v>
      </c>
      <c r="F195" s="3" t="s">
        <v>352</v>
      </c>
      <c r="G195" s="3">
        <v>8</v>
      </c>
      <c r="H195" s="3">
        <v>6</v>
      </c>
      <c r="I195" s="3">
        <v>2</v>
      </c>
      <c r="J195" s="2">
        <f t="shared" si="7"/>
        <v>-4</v>
      </c>
    </row>
    <row r="196" spans="1:10" x14ac:dyDescent="0.2">
      <c r="A196" s="3">
        <v>4</v>
      </c>
      <c r="B196" s="3">
        <v>1</v>
      </c>
      <c r="C196" s="3">
        <v>3120000</v>
      </c>
      <c r="D196" s="3">
        <f t="shared" si="6"/>
        <v>3119999</v>
      </c>
      <c r="E196" s="3" t="s">
        <v>351</v>
      </c>
      <c r="F196" s="3" t="s">
        <v>350</v>
      </c>
      <c r="G196" s="3">
        <v>8</v>
      </c>
      <c r="H196" s="3">
        <v>5</v>
      </c>
      <c r="I196" s="3">
        <v>3</v>
      </c>
      <c r="J196" s="2">
        <f t="shared" si="7"/>
        <v>-2</v>
      </c>
    </row>
    <row r="197" spans="1:10" x14ac:dyDescent="0.2">
      <c r="A197" s="3">
        <v>4</v>
      </c>
      <c r="B197" s="3">
        <v>8680000</v>
      </c>
      <c r="C197" s="3">
        <v>10520000</v>
      </c>
      <c r="D197" s="3">
        <f t="shared" si="6"/>
        <v>1840000</v>
      </c>
      <c r="E197" s="3" t="s">
        <v>349</v>
      </c>
      <c r="F197" s="3" t="s">
        <v>348</v>
      </c>
      <c r="G197" s="3">
        <v>8</v>
      </c>
      <c r="H197" s="3">
        <v>5</v>
      </c>
      <c r="I197" s="3">
        <v>3</v>
      </c>
      <c r="J197" s="2">
        <f t="shared" si="7"/>
        <v>-2</v>
      </c>
    </row>
    <row r="198" spans="1:10" x14ac:dyDescent="0.2">
      <c r="A198" s="3">
        <v>4</v>
      </c>
      <c r="B198" s="3">
        <v>90960000</v>
      </c>
      <c r="C198" s="3">
        <v>92120000</v>
      </c>
      <c r="D198" s="3">
        <f t="shared" si="6"/>
        <v>1160000</v>
      </c>
      <c r="E198" s="3" t="s">
        <v>347</v>
      </c>
      <c r="F198" s="3" t="s">
        <v>346</v>
      </c>
      <c r="G198" s="3">
        <v>8</v>
      </c>
      <c r="H198" s="3">
        <v>3</v>
      </c>
      <c r="I198" s="3">
        <v>5</v>
      </c>
      <c r="J198" s="2">
        <f t="shared" si="7"/>
        <v>2</v>
      </c>
    </row>
    <row r="199" spans="1:10" x14ac:dyDescent="0.2">
      <c r="A199" s="3">
        <v>4</v>
      </c>
      <c r="B199" s="3">
        <v>188480000</v>
      </c>
      <c r="C199" s="3">
        <v>191154276</v>
      </c>
      <c r="D199" s="3">
        <f t="shared" si="6"/>
        <v>2674276</v>
      </c>
      <c r="E199" s="3" t="s">
        <v>345</v>
      </c>
      <c r="F199" s="3" t="s">
        <v>344</v>
      </c>
      <c r="G199" s="3">
        <v>8</v>
      </c>
      <c r="H199" s="3">
        <v>4</v>
      </c>
      <c r="I199" s="3">
        <v>4</v>
      </c>
      <c r="J199" s="2">
        <f t="shared" si="7"/>
        <v>0</v>
      </c>
    </row>
    <row r="200" spans="1:10" x14ac:dyDescent="0.2">
      <c r="A200" s="3">
        <v>5</v>
      </c>
      <c r="B200" s="3">
        <v>58160000</v>
      </c>
      <c r="C200" s="3">
        <v>59160000</v>
      </c>
      <c r="D200" s="3">
        <f t="shared" si="6"/>
        <v>1000000</v>
      </c>
      <c r="E200" s="3" t="s">
        <v>343</v>
      </c>
      <c r="F200" s="3" t="s">
        <v>9</v>
      </c>
      <c r="G200" s="3">
        <v>8</v>
      </c>
      <c r="H200" s="3">
        <v>4</v>
      </c>
      <c r="I200" s="3">
        <v>4</v>
      </c>
      <c r="J200" s="2">
        <f t="shared" si="7"/>
        <v>0</v>
      </c>
    </row>
    <row r="201" spans="1:10" x14ac:dyDescent="0.2">
      <c r="A201" s="3">
        <v>6</v>
      </c>
      <c r="B201" s="3">
        <v>10800000</v>
      </c>
      <c r="C201" s="3">
        <v>11560000</v>
      </c>
      <c r="D201" s="3">
        <f t="shared" si="6"/>
        <v>760000</v>
      </c>
      <c r="E201" s="3" t="s">
        <v>342</v>
      </c>
      <c r="F201" s="3" t="s">
        <v>9</v>
      </c>
      <c r="G201" s="3">
        <v>8</v>
      </c>
      <c r="H201" s="3">
        <v>5</v>
      </c>
      <c r="I201" s="3">
        <v>3</v>
      </c>
      <c r="J201" s="2">
        <f t="shared" si="7"/>
        <v>-2</v>
      </c>
    </row>
    <row r="202" spans="1:10" x14ac:dyDescent="0.2">
      <c r="A202" s="3">
        <v>6</v>
      </c>
      <c r="B202" s="3">
        <v>29640000</v>
      </c>
      <c r="C202" s="3">
        <v>30400000</v>
      </c>
      <c r="D202" s="3">
        <f t="shared" si="6"/>
        <v>760000</v>
      </c>
      <c r="E202" s="3" t="s">
        <v>341</v>
      </c>
      <c r="F202" s="3" t="s">
        <v>340</v>
      </c>
      <c r="G202" s="3">
        <v>8</v>
      </c>
      <c r="H202" s="3">
        <v>4</v>
      </c>
      <c r="I202" s="3">
        <v>4</v>
      </c>
      <c r="J202" s="2">
        <f t="shared" si="7"/>
        <v>0</v>
      </c>
    </row>
    <row r="203" spans="1:10" x14ac:dyDescent="0.2">
      <c r="A203" s="3">
        <v>6</v>
      </c>
      <c r="B203" s="3">
        <v>30120000</v>
      </c>
      <c r="C203" s="3">
        <v>31600000</v>
      </c>
      <c r="D203" s="3">
        <f t="shared" si="6"/>
        <v>1480000</v>
      </c>
      <c r="E203" s="3" t="s">
        <v>339</v>
      </c>
      <c r="F203" s="3" t="s">
        <v>338</v>
      </c>
      <c r="G203" s="3">
        <v>8</v>
      </c>
      <c r="H203" s="3">
        <v>4</v>
      </c>
      <c r="I203" s="3">
        <v>4</v>
      </c>
      <c r="J203" s="2">
        <f t="shared" si="7"/>
        <v>0</v>
      </c>
    </row>
    <row r="204" spans="1:10" x14ac:dyDescent="0.2">
      <c r="A204" s="3">
        <v>6</v>
      </c>
      <c r="B204" s="3">
        <v>42520000</v>
      </c>
      <c r="C204" s="3">
        <v>43640000</v>
      </c>
      <c r="D204" s="3">
        <f t="shared" si="6"/>
        <v>1120000</v>
      </c>
      <c r="E204" s="3" t="s">
        <v>337</v>
      </c>
      <c r="F204" s="3" t="s">
        <v>336</v>
      </c>
      <c r="G204" s="3">
        <v>8</v>
      </c>
      <c r="H204" s="3">
        <v>4</v>
      </c>
      <c r="I204" s="3">
        <v>4</v>
      </c>
      <c r="J204" s="2">
        <f t="shared" si="7"/>
        <v>0</v>
      </c>
    </row>
    <row r="205" spans="1:10" x14ac:dyDescent="0.2">
      <c r="A205" s="3">
        <v>6</v>
      </c>
      <c r="B205" s="3">
        <v>47640000</v>
      </c>
      <c r="C205" s="3">
        <v>49600000</v>
      </c>
      <c r="D205" s="3">
        <f t="shared" si="6"/>
        <v>1960000</v>
      </c>
      <c r="E205" s="3" t="s">
        <v>335</v>
      </c>
      <c r="F205" s="3" t="s">
        <v>9</v>
      </c>
      <c r="G205" s="3">
        <v>8</v>
      </c>
      <c r="H205" s="3">
        <v>4</v>
      </c>
      <c r="I205" s="3">
        <v>4</v>
      </c>
      <c r="J205" s="2">
        <f t="shared" si="7"/>
        <v>0</v>
      </c>
    </row>
    <row r="206" spans="1:10" x14ac:dyDescent="0.2">
      <c r="A206" s="3">
        <v>7</v>
      </c>
      <c r="B206" s="3">
        <v>13280000</v>
      </c>
      <c r="C206" s="3">
        <v>15080000</v>
      </c>
      <c r="D206" s="3">
        <f t="shared" si="6"/>
        <v>1800000</v>
      </c>
      <c r="E206" s="3" t="s">
        <v>334</v>
      </c>
      <c r="F206" s="3" t="s">
        <v>333</v>
      </c>
      <c r="G206" s="3">
        <v>8</v>
      </c>
      <c r="H206" s="3">
        <v>5</v>
      </c>
      <c r="I206" s="3">
        <v>3</v>
      </c>
      <c r="J206" s="2">
        <f t="shared" si="7"/>
        <v>-2</v>
      </c>
    </row>
    <row r="207" spans="1:10" x14ac:dyDescent="0.2">
      <c r="A207" s="3">
        <v>7</v>
      </c>
      <c r="B207" s="3">
        <v>23280000</v>
      </c>
      <c r="C207" s="3">
        <v>25280000</v>
      </c>
      <c r="D207" s="3">
        <f t="shared" si="6"/>
        <v>2000000</v>
      </c>
      <c r="E207" s="3" t="s">
        <v>332</v>
      </c>
      <c r="F207" s="3" t="s">
        <v>331</v>
      </c>
      <c r="G207" s="3">
        <v>8</v>
      </c>
      <c r="H207" s="3">
        <v>5</v>
      </c>
      <c r="I207" s="3">
        <v>3</v>
      </c>
      <c r="J207" s="2">
        <f t="shared" si="7"/>
        <v>-2</v>
      </c>
    </row>
    <row r="208" spans="1:10" x14ac:dyDescent="0.2">
      <c r="A208" s="3">
        <v>7</v>
      </c>
      <c r="B208" s="3">
        <v>75000000</v>
      </c>
      <c r="C208" s="3">
        <v>76000000</v>
      </c>
      <c r="D208" s="3">
        <f t="shared" si="6"/>
        <v>1000000</v>
      </c>
      <c r="E208" s="3" t="s">
        <v>330</v>
      </c>
      <c r="F208" s="3" t="s">
        <v>329</v>
      </c>
      <c r="G208" s="3">
        <v>8</v>
      </c>
      <c r="H208" s="3">
        <v>3</v>
      </c>
      <c r="I208" s="3">
        <v>5</v>
      </c>
      <c r="J208" s="2">
        <f t="shared" si="7"/>
        <v>2</v>
      </c>
    </row>
    <row r="209" spans="1:10" x14ac:dyDescent="0.2">
      <c r="A209" s="3">
        <v>7</v>
      </c>
      <c r="B209" s="3">
        <v>77360000</v>
      </c>
      <c r="C209" s="3">
        <v>79000000</v>
      </c>
      <c r="D209" s="3">
        <f t="shared" si="6"/>
        <v>1640000</v>
      </c>
      <c r="E209" s="3" t="s">
        <v>328</v>
      </c>
      <c r="F209" s="3" t="s">
        <v>327</v>
      </c>
      <c r="G209" s="3">
        <v>8</v>
      </c>
      <c r="H209" s="3">
        <v>4</v>
      </c>
      <c r="I209" s="3">
        <v>4</v>
      </c>
      <c r="J209" s="2">
        <f t="shared" si="7"/>
        <v>0</v>
      </c>
    </row>
    <row r="210" spans="1:10" x14ac:dyDescent="0.2">
      <c r="A210" s="3">
        <v>7</v>
      </c>
      <c r="B210" s="3">
        <v>109360000</v>
      </c>
      <c r="C210" s="3">
        <v>111440000</v>
      </c>
      <c r="D210" s="3">
        <f t="shared" si="6"/>
        <v>2080000</v>
      </c>
      <c r="E210" s="3" t="s">
        <v>326</v>
      </c>
      <c r="F210" s="3" t="s">
        <v>325</v>
      </c>
      <c r="G210" s="3">
        <v>8</v>
      </c>
      <c r="H210" s="3">
        <v>5</v>
      </c>
      <c r="I210" s="3">
        <v>3</v>
      </c>
      <c r="J210" s="2">
        <f t="shared" si="7"/>
        <v>-2</v>
      </c>
    </row>
    <row r="211" spans="1:10" x14ac:dyDescent="0.2">
      <c r="A211" s="3">
        <v>7</v>
      </c>
      <c r="B211" s="3">
        <v>116840000</v>
      </c>
      <c r="C211" s="3">
        <v>118040000</v>
      </c>
      <c r="D211" s="3">
        <f t="shared" si="6"/>
        <v>1200000</v>
      </c>
      <c r="E211" s="3" t="s">
        <v>324</v>
      </c>
      <c r="F211" s="3" t="s">
        <v>323</v>
      </c>
      <c r="G211" s="3">
        <v>8</v>
      </c>
      <c r="H211" s="3">
        <v>6</v>
      </c>
      <c r="I211" s="3">
        <v>2</v>
      </c>
      <c r="J211" s="2">
        <f t="shared" si="7"/>
        <v>-4</v>
      </c>
    </row>
    <row r="212" spans="1:10" x14ac:dyDescent="0.2">
      <c r="A212" s="3">
        <v>7</v>
      </c>
      <c r="B212" s="3">
        <v>131280000</v>
      </c>
      <c r="C212" s="3">
        <v>134240000</v>
      </c>
      <c r="D212" s="3">
        <f t="shared" si="6"/>
        <v>2960000</v>
      </c>
      <c r="E212" s="3" t="s">
        <v>322</v>
      </c>
      <c r="F212" s="3" t="s">
        <v>321</v>
      </c>
      <c r="G212" s="3">
        <v>8</v>
      </c>
      <c r="H212" s="3">
        <v>3</v>
      </c>
      <c r="I212" s="3">
        <v>5</v>
      </c>
      <c r="J212" s="2">
        <f t="shared" si="7"/>
        <v>2</v>
      </c>
    </row>
    <row r="213" spans="1:10" x14ac:dyDescent="0.2">
      <c r="A213" s="3">
        <v>7</v>
      </c>
      <c r="B213" s="3">
        <v>137760000</v>
      </c>
      <c r="C213" s="3">
        <v>138960000</v>
      </c>
      <c r="D213" s="3">
        <f t="shared" si="6"/>
        <v>1200000</v>
      </c>
      <c r="E213" s="3" t="s">
        <v>320</v>
      </c>
      <c r="F213" s="3" t="s">
        <v>319</v>
      </c>
      <c r="G213" s="3">
        <v>8</v>
      </c>
      <c r="H213" s="3">
        <v>5</v>
      </c>
      <c r="I213" s="3">
        <v>3</v>
      </c>
      <c r="J213" s="2">
        <f t="shared" si="7"/>
        <v>-2</v>
      </c>
    </row>
    <row r="214" spans="1:10" x14ac:dyDescent="0.2">
      <c r="A214" s="6">
        <v>7</v>
      </c>
      <c r="B214" s="6">
        <v>152520000</v>
      </c>
      <c r="C214" s="6">
        <v>153840000</v>
      </c>
      <c r="D214" s="6">
        <f t="shared" si="6"/>
        <v>1320000</v>
      </c>
      <c r="E214" s="6" t="s">
        <v>318</v>
      </c>
      <c r="F214" s="6" t="s">
        <v>317</v>
      </c>
      <c r="G214" s="3">
        <v>8</v>
      </c>
      <c r="H214" s="3">
        <v>1</v>
      </c>
      <c r="I214" s="3">
        <v>7</v>
      </c>
      <c r="J214" s="2">
        <f t="shared" si="7"/>
        <v>6</v>
      </c>
    </row>
    <row r="215" spans="1:10" x14ac:dyDescent="0.2">
      <c r="A215" s="3">
        <v>8</v>
      </c>
      <c r="B215" s="3">
        <v>33400000</v>
      </c>
      <c r="C215" s="3">
        <v>34960000</v>
      </c>
      <c r="D215" s="3">
        <f t="shared" si="6"/>
        <v>1560000</v>
      </c>
      <c r="E215" s="3" t="s">
        <v>316</v>
      </c>
      <c r="F215" s="3" t="s">
        <v>9</v>
      </c>
      <c r="G215" s="3">
        <v>8</v>
      </c>
      <c r="H215" s="3">
        <v>5</v>
      </c>
      <c r="I215" s="3">
        <v>3</v>
      </c>
      <c r="J215" s="2">
        <f t="shared" si="7"/>
        <v>-2</v>
      </c>
    </row>
    <row r="216" spans="1:10" x14ac:dyDescent="0.2">
      <c r="A216" s="3">
        <v>8</v>
      </c>
      <c r="B216" s="3">
        <v>51200000</v>
      </c>
      <c r="C216" s="3">
        <v>52920000</v>
      </c>
      <c r="D216" s="3">
        <f t="shared" si="6"/>
        <v>1720000</v>
      </c>
      <c r="E216" s="3" t="s">
        <v>315</v>
      </c>
      <c r="F216" s="3" t="s">
        <v>314</v>
      </c>
      <c r="G216" s="3">
        <v>8</v>
      </c>
      <c r="H216" s="3">
        <v>3</v>
      </c>
      <c r="I216" s="3">
        <v>5</v>
      </c>
      <c r="J216" s="2">
        <f t="shared" si="7"/>
        <v>2</v>
      </c>
    </row>
    <row r="217" spans="1:10" x14ac:dyDescent="0.2">
      <c r="A217" s="3">
        <v>8</v>
      </c>
      <c r="B217" s="3">
        <v>77120000</v>
      </c>
      <c r="C217" s="3">
        <v>78520000</v>
      </c>
      <c r="D217" s="3">
        <f t="shared" si="6"/>
        <v>1400000</v>
      </c>
      <c r="E217" s="3" t="s">
        <v>313</v>
      </c>
      <c r="F217" s="3" t="s">
        <v>312</v>
      </c>
      <c r="G217" s="3">
        <v>8</v>
      </c>
      <c r="H217" s="3">
        <v>4</v>
      </c>
      <c r="I217" s="3">
        <v>4</v>
      </c>
      <c r="J217" s="2">
        <f t="shared" si="7"/>
        <v>0</v>
      </c>
    </row>
    <row r="218" spans="1:10" x14ac:dyDescent="0.2">
      <c r="A218" s="6">
        <v>8</v>
      </c>
      <c r="B218" s="6">
        <v>84080000</v>
      </c>
      <c r="C218" s="6">
        <v>85680000</v>
      </c>
      <c r="D218" s="6">
        <f t="shared" si="6"/>
        <v>1600000</v>
      </c>
      <c r="E218" s="6" t="s">
        <v>311</v>
      </c>
      <c r="F218" s="6" t="s">
        <v>9</v>
      </c>
      <c r="G218" s="3">
        <v>8</v>
      </c>
      <c r="H218" s="3">
        <v>2</v>
      </c>
      <c r="I218" s="3">
        <v>6</v>
      </c>
      <c r="J218" s="2">
        <f t="shared" si="7"/>
        <v>4</v>
      </c>
    </row>
    <row r="219" spans="1:10" x14ac:dyDescent="0.2">
      <c r="A219" s="3">
        <v>8</v>
      </c>
      <c r="B219" s="3">
        <v>128600000</v>
      </c>
      <c r="C219" s="3">
        <v>130880000</v>
      </c>
      <c r="D219" s="3">
        <f t="shared" si="6"/>
        <v>2280000</v>
      </c>
      <c r="E219" s="3" t="s">
        <v>310</v>
      </c>
      <c r="F219" s="3" t="s">
        <v>309</v>
      </c>
      <c r="G219" s="3">
        <v>8</v>
      </c>
      <c r="H219" s="3">
        <v>6</v>
      </c>
      <c r="I219" s="3">
        <v>2</v>
      </c>
      <c r="J219" s="2">
        <f t="shared" si="7"/>
        <v>-4</v>
      </c>
    </row>
    <row r="220" spans="1:10" x14ac:dyDescent="0.2">
      <c r="A220" s="3">
        <v>8</v>
      </c>
      <c r="B220" s="3">
        <v>137760000</v>
      </c>
      <c r="C220" s="3">
        <v>139160000</v>
      </c>
      <c r="D220" s="3">
        <f t="shared" si="6"/>
        <v>1400000</v>
      </c>
      <c r="E220" s="3" t="s">
        <v>308</v>
      </c>
      <c r="F220" s="3" t="s">
        <v>308</v>
      </c>
      <c r="G220" s="3">
        <v>8</v>
      </c>
      <c r="H220" s="3">
        <v>5</v>
      </c>
      <c r="I220" s="3">
        <v>3</v>
      </c>
      <c r="J220" s="2">
        <f t="shared" si="7"/>
        <v>-2</v>
      </c>
    </row>
    <row r="221" spans="1:10" x14ac:dyDescent="0.2">
      <c r="A221" s="3" t="s">
        <v>2</v>
      </c>
      <c r="B221" s="3">
        <v>23680000</v>
      </c>
      <c r="C221" s="3">
        <v>24840000</v>
      </c>
      <c r="D221" s="3">
        <f t="shared" si="6"/>
        <v>1160000</v>
      </c>
      <c r="E221" s="3" t="s">
        <v>307</v>
      </c>
      <c r="F221" s="3" t="s">
        <v>306</v>
      </c>
      <c r="G221" s="3">
        <v>8</v>
      </c>
      <c r="H221" s="3">
        <v>3</v>
      </c>
      <c r="I221" s="3">
        <v>5</v>
      </c>
      <c r="J221" s="2">
        <f t="shared" si="7"/>
        <v>2</v>
      </c>
    </row>
    <row r="222" spans="1:10" x14ac:dyDescent="0.2">
      <c r="A222" s="3" t="s">
        <v>2</v>
      </c>
      <c r="B222" s="3">
        <v>52880000</v>
      </c>
      <c r="C222" s="3">
        <v>54720000</v>
      </c>
      <c r="D222" s="3">
        <f t="shared" si="6"/>
        <v>1840000</v>
      </c>
      <c r="E222" s="3" t="s">
        <v>305</v>
      </c>
      <c r="F222" s="3" t="s">
        <v>304</v>
      </c>
      <c r="G222" s="3">
        <v>8</v>
      </c>
      <c r="H222" s="3">
        <v>5</v>
      </c>
      <c r="I222" s="3">
        <v>3</v>
      </c>
      <c r="J222" s="2">
        <f t="shared" si="7"/>
        <v>-2</v>
      </c>
    </row>
    <row r="223" spans="1:10" x14ac:dyDescent="0.2">
      <c r="A223" s="3" t="s">
        <v>2</v>
      </c>
      <c r="B223" s="3">
        <v>77320000</v>
      </c>
      <c r="C223" s="3">
        <v>78880000</v>
      </c>
      <c r="D223" s="3">
        <f t="shared" si="6"/>
        <v>1560000</v>
      </c>
      <c r="E223" s="3" t="s">
        <v>303</v>
      </c>
      <c r="F223" s="3" t="s">
        <v>302</v>
      </c>
      <c r="G223" s="3">
        <v>8</v>
      </c>
      <c r="H223" s="3">
        <v>3</v>
      </c>
      <c r="I223" s="3">
        <v>5</v>
      </c>
      <c r="J223" s="2">
        <f t="shared" si="7"/>
        <v>2</v>
      </c>
    </row>
    <row r="224" spans="1:10" x14ac:dyDescent="0.2">
      <c r="A224" s="3" t="s">
        <v>2</v>
      </c>
      <c r="B224" s="3">
        <v>86920000</v>
      </c>
      <c r="C224" s="3">
        <v>89480000</v>
      </c>
      <c r="D224" s="3">
        <f t="shared" si="6"/>
        <v>2560000</v>
      </c>
      <c r="E224" s="3" t="s">
        <v>301</v>
      </c>
      <c r="F224" s="3" t="s">
        <v>9</v>
      </c>
      <c r="G224" s="3">
        <v>8</v>
      </c>
      <c r="H224" s="3">
        <v>4</v>
      </c>
      <c r="I224" s="3">
        <v>4</v>
      </c>
      <c r="J224" s="2">
        <f t="shared" si="7"/>
        <v>0</v>
      </c>
    </row>
    <row r="225" spans="1:10" x14ac:dyDescent="0.2">
      <c r="A225" s="3" t="s">
        <v>2</v>
      </c>
      <c r="B225" s="3">
        <v>120680000</v>
      </c>
      <c r="C225" s="3">
        <v>122800000</v>
      </c>
      <c r="D225" s="3">
        <f t="shared" si="6"/>
        <v>2120000</v>
      </c>
      <c r="E225" s="3" t="s">
        <v>300</v>
      </c>
      <c r="F225" s="3" t="s">
        <v>299</v>
      </c>
      <c r="G225" s="3">
        <v>8</v>
      </c>
      <c r="H225" s="3">
        <v>4</v>
      </c>
      <c r="I225" s="3">
        <v>4</v>
      </c>
      <c r="J225" s="2">
        <f t="shared" si="7"/>
        <v>0</v>
      </c>
    </row>
    <row r="226" spans="1:10" x14ac:dyDescent="0.2">
      <c r="A226" s="3" t="s">
        <v>296</v>
      </c>
      <c r="B226" s="3">
        <v>1</v>
      </c>
      <c r="C226" s="3">
        <v>12500000</v>
      </c>
      <c r="D226" s="3">
        <f t="shared" si="6"/>
        <v>12499999</v>
      </c>
      <c r="E226" s="3" t="s">
        <v>298</v>
      </c>
      <c r="F226" s="3" t="s">
        <v>297</v>
      </c>
      <c r="G226" s="3">
        <v>8</v>
      </c>
      <c r="H226" s="3">
        <v>4</v>
      </c>
      <c r="I226" s="3">
        <v>4</v>
      </c>
      <c r="J226" s="2">
        <f t="shared" si="7"/>
        <v>0</v>
      </c>
    </row>
    <row r="227" spans="1:10" x14ac:dyDescent="0.2">
      <c r="A227" s="3" t="s">
        <v>296</v>
      </c>
      <c r="B227" s="3">
        <v>12500000</v>
      </c>
      <c r="C227" s="3">
        <v>59373566</v>
      </c>
      <c r="D227" s="3">
        <f t="shared" si="6"/>
        <v>46873566</v>
      </c>
      <c r="E227" s="3" t="s">
        <v>295</v>
      </c>
      <c r="F227" s="3" t="s">
        <v>294</v>
      </c>
      <c r="G227" s="3">
        <v>8</v>
      </c>
      <c r="H227" s="3">
        <v>3</v>
      </c>
      <c r="I227" s="3">
        <v>5</v>
      </c>
      <c r="J227" s="5">
        <f t="shared" si="7"/>
        <v>2</v>
      </c>
    </row>
    <row r="228" spans="1:10" x14ac:dyDescent="0.2">
      <c r="A228" s="3">
        <v>1</v>
      </c>
      <c r="B228" s="3">
        <v>9080000</v>
      </c>
      <c r="C228" s="3">
        <v>9840000</v>
      </c>
      <c r="D228" s="3">
        <f t="shared" si="6"/>
        <v>760000</v>
      </c>
      <c r="E228" s="3" t="s">
        <v>293</v>
      </c>
      <c r="F228" s="3" t="s">
        <v>292</v>
      </c>
      <c r="G228" s="3">
        <v>7</v>
      </c>
      <c r="H228" s="3">
        <v>4</v>
      </c>
      <c r="I228" s="3">
        <v>3</v>
      </c>
      <c r="J228" s="5">
        <f t="shared" si="7"/>
        <v>-1</v>
      </c>
    </row>
    <row r="229" spans="1:10" x14ac:dyDescent="0.2">
      <c r="A229" s="3">
        <v>1</v>
      </c>
      <c r="B229" s="3">
        <v>10520000</v>
      </c>
      <c r="C229" s="3">
        <v>11200000</v>
      </c>
      <c r="D229" s="3">
        <f t="shared" si="6"/>
        <v>680000</v>
      </c>
      <c r="E229" s="3" t="s">
        <v>291</v>
      </c>
      <c r="F229" s="3" t="s">
        <v>290</v>
      </c>
      <c r="G229" s="3">
        <v>7</v>
      </c>
      <c r="H229" s="3">
        <v>3</v>
      </c>
      <c r="I229" s="3">
        <v>4</v>
      </c>
      <c r="J229" s="5">
        <f t="shared" si="7"/>
        <v>1</v>
      </c>
    </row>
    <row r="230" spans="1:10" x14ac:dyDescent="0.2">
      <c r="A230" s="3">
        <v>1</v>
      </c>
      <c r="B230" s="3">
        <v>39400000</v>
      </c>
      <c r="C230" s="3">
        <v>40480000</v>
      </c>
      <c r="D230" s="3">
        <f t="shared" si="6"/>
        <v>1080000</v>
      </c>
      <c r="E230" s="3" t="s">
        <v>289</v>
      </c>
      <c r="F230" s="3" t="s">
        <v>288</v>
      </c>
      <c r="G230" s="3">
        <v>7</v>
      </c>
      <c r="H230" s="3">
        <v>5</v>
      </c>
      <c r="I230" s="3">
        <v>2</v>
      </c>
      <c r="J230" s="2">
        <f t="shared" si="7"/>
        <v>-3</v>
      </c>
    </row>
    <row r="231" spans="1:10" x14ac:dyDescent="0.2">
      <c r="A231" s="3">
        <v>1</v>
      </c>
      <c r="B231" s="3">
        <v>46000000</v>
      </c>
      <c r="C231" s="3">
        <v>46920000</v>
      </c>
      <c r="D231" s="3">
        <f t="shared" si="6"/>
        <v>920000</v>
      </c>
      <c r="E231" s="3" t="s">
        <v>287</v>
      </c>
      <c r="F231" s="3" t="s">
        <v>286</v>
      </c>
      <c r="G231" s="3">
        <v>7</v>
      </c>
      <c r="H231" s="3">
        <v>3</v>
      </c>
      <c r="I231" s="3">
        <v>4</v>
      </c>
      <c r="J231" s="2">
        <f t="shared" si="7"/>
        <v>1</v>
      </c>
    </row>
    <row r="232" spans="1:10" x14ac:dyDescent="0.2">
      <c r="A232" s="3">
        <v>1</v>
      </c>
      <c r="B232" s="3">
        <v>68840000</v>
      </c>
      <c r="C232" s="3">
        <v>71000000</v>
      </c>
      <c r="D232" s="3">
        <f t="shared" si="6"/>
        <v>2160000</v>
      </c>
      <c r="E232" s="3" t="s">
        <v>285</v>
      </c>
      <c r="F232" s="3" t="s">
        <v>284</v>
      </c>
      <c r="G232" s="3">
        <v>7</v>
      </c>
      <c r="H232" s="3">
        <v>5</v>
      </c>
      <c r="I232" s="3">
        <v>2</v>
      </c>
      <c r="J232" s="2">
        <f t="shared" si="7"/>
        <v>-3</v>
      </c>
    </row>
    <row r="233" spans="1:10" x14ac:dyDescent="0.2">
      <c r="A233" s="3">
        <v>1</v>
      </c>
      <c r="B233" s="3">
        <v>169720000</v>
      </c>
      <c r="C233" s="3">
        <v>171480000</v>
      </c>
      <c r="D233" s="3">
        <f t="shared" si="6"/>
        <v>1760000</v>
      </c>
      <c r="E233" s="3" t="s">
        <v>283</v>
      </c>
      <c r="F233" s="3" t="s">
        <v>282</v>
      </c>
      <c r="G233" s="3">
        <v>7</v>
      </c>
      <c r="H233" s="3">
        <v>4</v>
      </c>
      <c r="I233" s="3">
        <v>3</v>
      </c>
      <c r="J233" s="2">
        <f t="shared" si="7"/>
        <v>-1</v>
      </c>
    </row>
    <row r="234" spans="1:10" x14ac:dyDescent="0.2">
      <c r="A234" s="3">
        <v>1</v>
      </c>
      <c r="B234" s="3">
        <v>186920000</v>
      </c>
      <c r="C234" s="3">
        <v>188840000</v>
      </c>
      <c r="D234" s="3">
        <f t="shared" si="6"/>
        <v>1920000</v>
      </c>
      <c r="E234" s="3" t="s">
        <v>281</v>
      </c>
      <c r="F234" s="3" t="s">
        <v>281</v>
      </c>
      <c r="G234" s="3">
        <v>7</v>
      </c>
      <c r="H234" s="3">
        <v>3</v>
      </c>
      <c r="I234" s="3">
        <v>4</v>
      </c>
      <c r="J234" s="2">
        <f t="shared" si="7"/>
        <v>1</v>
      </c>
    </row>
    <row r="235" spans="1:10" x14ac:dyDescent="0.2">
      <c r="A235" s="3">
        <v>1</v>
      </c>
      <c r="B235" s="3">
        <v>190320000</v>
      </c>
      <c r="C235" s="3">
        <v>192480000</v>
      </c>
      <c r="D235" s="3">
        <f t="shared" si="6"/>
        <v>2160000</v>
      </c>
      <c r="E235" s="3" t="s">
        <v>280</v>
      </c>
      <c r="F235" s="3" t="s">
        <v>279</v>
      </c>
      <c r="G235" s="3">
        <v>7</v>
      </c>
      <c r="H235" s="3">
        <v>4</v>
      </c>
      <c r="I235" s="3">
        <v>3</v>
      </c>
      <c r="J235" s="2">
        <f t="shared" si="7"/>
        <v>-1</v>
      </c>
    </row>
    <row r="236" spans="1:10" x14ac:dyDescent="0.2">
      <c r="A236" s="4">
        <v>1</v>
      </c>
      <c r="B236" s="4">
        <v>200520000</v>
      </c>
      <c r="C236" s="4">
        <v>201400000</v>
      </c>
      <c r="D236" s="4">
        <f t="shared" si="6"/>
        <v>880000</v>
      </c>
      <c r="E236" s="4" t="s">
        <v>278</v>
      </c>
      <c r="F236" s="4" t="s">
        <v>277</v>
      </c>
      <c r="G236" s="3">
        <v>7</v>
      </c>
      <c r="H236" s="3">
        <v>6</v>
      </c>
      <c r="I236" s="3">
        <v>1</v>
      </c>
      <c r="J236" s="2">
        <f t="shared" si="7"/>
        <v>-5</v>
      </c>
    </row>
    <row r="237" spans="1:10" x14ac:dyDescent="0.2">
      <c r="A237" s="3">
        <v>1</v>
      </c>
      <c r="B237" s="3">
        <v>204440000</v>
      </c>
      <c r="C237" s="3">
        <v>205880000</v>
      </c>
      <c r="D237" s="3">
        <f t="shared" si="6"/>
        <v>1440000</v>
      </c>
      <c r="E237" s="3" t="s">
        <v>276</v>
      </c>
      <c r="F237" s="3" t="s">
        <v>275</v>
      </c>
      <c r="G237" s="3">
        <v>7</v>
      </c>
      <c r="H237" s="3">
        <v>3</v>
      </c>
      <c r="I237" s="3">
        <v>4</v>
      </c>
      <c r="J237" s="2">
        <f t="shared" si="7"/>
        <v>1</v>
      </c>
    </row>
    <row r="238" spans="1:10" x14ac:dyDescent="0.2">
      <c r="A238" s="3">
        <v>1</v>
      </c>
      <c r="B238" s="3">
        <v>214440000</v>
      </c>
      <c r="C238" s="3">
        <v>216000000</v>
      </c>
      <c r="D238" s="3">
        <f t="shared" si="6"/>
        <v>1560000</v>
      </c>
      <c r="E238" s="3" t="s">
        <v>274</v>
      </c>
      <c r="F238" s="3" t="s">
        <v>273</v>
      </c>
      <c r="G238" s="3">
        <v>7</v>
      </c>
      <c r="H238" s="3">
        <v>5</v>
      </c>
      <c r="I238" s="3">
        <v>2</v>
      </c>
      <c r="J238" s="2">
        <f t="shared" si="7"/>
        <v>-3</v>
      </c>
    </row>
    <row r="239" spans="1:10" x14ac:dyDescent="0.2">
      <c r="A239" s="3">
        <v>1</v>
      </c>
      <c r="B239" s="3">
        <v>226280000</v>
      </c>
      <c r="C239" s="3">
        <v>227200000</v>
      </c>
      <c r="D239" s="3">
        <f t="shared" si="6"/>
        <v>920000</v>
      </c>
      <c r="E239" s="3" t="s">
        <v>272</v>
      </c>
      <c r="F239" s="3" t="s">
        <v>271</v>
      </c>
      <c r="G239" s="3">
        <v>7</v>
      </c>
      <c r="H239" s="3">
        <v>5</v>
      </c>
      <c r="I239" s="3">
        <v>2</v>
      </c>
      <c r="J239" s="2">
        <f t="shared" si="7"/>
        <v>-3</v>
      </c>
    </row>
    <row r="240" spans="1:10" x14ac:dyDescent="0.2">
      <c r="A240" s="3">
        <v>1</v>
      </c>
      <c r="B240" s="3">
        <v>236120000</v>
      </c>
      <c r="C240" s="3">
        <v>236760000</v>
      </c>
      <c r="D240" s="3">
        <f t="shared" si="6"/>
        <v>640000</v>
      </c>
      <c r="E240" s="3" t="s">
        <v>270</v>
      </c>
      <c r="F240" s="3" t="s">
        <v>9</v>
      </c>
      <c r="G240" s="3">
        <v>7</v>
      </c>
      <c r="H240" s="3">
        <v>4</v>
      </c>
      <c r="I240" s="3">
        <v>3</v>
      </c>
      <c r="J240" s="2">
        <f t="shared" si="7"/>
        <v>-1</v>
      </c>
    </row>
    <row r="241" spans="1:10" x14ac:dyDescent="0.2">
      <c r="A241" s="3">
        <v>10</v>
      </c>
      <c r="B241" s="3">
        <v>3040000</v>
      </c>
      <c r="C241" s="3">
        <v>4960000</v>
      </c>
      <c r="D241" s="3">
        <f t="shared" si="6"/>
        <v>1920000</v>
      </c>
      <c r="E241" s="3" t="s">
        <v>269</v>
      </c>
      <c r="F241" s="3" t="s">
        <v>268</v>
      </c>
      <c r="G241" s="3">
        <v>7</v>
      </c>
      <c r="H241" s="3">
        <v>4</v>
      </c>
      <c r="I241" s="3">
        <v>3</v>
      </c>
      <c r="J241" s="2">
        <f t="shared" si="7"/>
        <v>-1</v>
      </c>
    </row>
    <row r="242" spans="1:10" x14ac:dyDescent="0.2">
      <c r="A242" s="3">
        <v>10</v>
      </c>
      <c r="B242" s="3">
        <v>74040000</v>
      </c>
      <c r="C242" s="3">
        <v>75120000</v>
      </c>
      <c r="D242" s="3">
        <f t="shared" si="6"/>
        <v>1080000</v>
      </c>
      <c r="E242" s="3" t="s">
        <v>267</v>
      </c>
      <c r="F242" s="3" t="s">
        <v>266</v>
      </c>
      <c r="G242" s="3">
        <v>7</v>
      </c>
      <c r="H242" s="3">
        <v>4</v>
      </c>
      <c r="I242" s="3">
        <v>3</v>
      </c>
      <c r="J242" s="2">
        <f t="shared" si="7"/>
        <v>-1</v>
      </c>
    </row>
    <row r="243" spans="1:10" x14ac:dyDescent="0.2">
      <c r="A243" s="3">
        <v>10</v>
      </c>
      <c r="B243" s="3">
        <v>75520000</v>
      </c>
      <c r="C243" s="3">
        <v>77120000</v>
      </c>
      <c r="D243" s="3">
        <f t="shared" si="6"/>
        <v>1600000</v>
      </c>
      <c r="E243" s="3" t="s">
        <v>265</v>
      </c>
      <c r="F243" s="3" t="s">
        <v>264</v>
      </c>
      <c r="G243" s="3">
        <v>7</v>
      </c>
      <c r="H243" s="3">
        <v>5</v>
      </c>
      <c r="I243" s="3">
        <v>2</v>
      </c>
      <c r="J243" s="2">
        <f t="shared" si="7"/>
        <v>-3</v>
      </c>
    </row>
    <row r="244" spans="1:10" x14ac:dyDescent="0.2">
      <c r="A244" s="3">
        <v>10</v>
      </c>
      <c r="B244" s="3">
        <v>86320000</v>
      </c>
      <c r="C244" s="3">
        <v>88400000</v>
      </c>
      <c r="D244" s="3">
        <f t="shared" si="6"/>
        <v>2080000</v>
      </c>
      <c r="E244" s="3" t="s">
        <v>263</v>
      </c>
      <c r="F244" s="3" t="s">
        <v>9</v>
      </c>
      <c r="G244" s="3">
        <v>7</v>
      </c>
      <c r="H244" s="3">
        <v>4</v>
      </c>
      <c r="I244" s="3">
        <v>3</v>
      </c>
      <c r="J244" s="2">
        <f t="shared" si="7"/>
        <v>-1</v>
      </c>
    </row>
    <row r="245" spans="1:10" x14ac:dyDescent="0.2">
      <c r="A245" s="3">
        <v>10</v>
      </c>
      <c r="B245" s="3">
        <v>122520000</v>
      </c>
      <c r="C245" s="3">
        <v>123920000</v>
      </c>
      <c r="D245" s="3">
        <f t="shared" si="6"/>
        <v>1400000</v>
      </c>
      <c r="E245" s="3" t="s">
        <v>262</v>
      </c>
      <c r="F245" s="3" t="s">
        <v>261</v>
      </c>
      <c r="G245" s="3">
        <v>7</v>
      </c>
      <c r="H245" s="3">
        <v>3</v>
      </c>
      <c r="I245" s="3">
        <v>4</v>
      </c>
      <c r="J245" s="2">
        <f t="shared" si="7"/>
        <v>1</v>
      </c>
    </row>
    <row r="246" spans="1:10" x14ac:dyDescent="0.2">
      <c r="A246" s="3">
        <v>10</v>
      </c>
      <c r="B246" s="3">
        <v>129920000</v>
      </c>
      <c r="C246" s="3">
        <v>132040000</v>
      </c>
      <c r="D246" s="3">
        <f t="shared" si="6"/>
        <v>2120000</v>
      </c>
      <c r="E246" s="3" t="s">
        <v>260</v>
      </c>
      <c r="F246" s="3" t="s">
        <v>259</v>
      </c>
      <c r="G246" s="3">
        <v>7</v>
      </c>
      <c r="H246" s="3">
        <v>5</v>
      </c>
      <c r="I246" s="3">
        <v>2</v>
      </c>
      <c r="J246" s="2">
        <f t="shared" si="7"/>
        <v>-3</v>
      </c>
    </row>
    <row r="247" spans="1:10" x14ac:dyDescent="0.2">
      <c r="A247" s="3">
        <v>11</v>
      </c>
      <c r="B247" s="3">
        <v>2160000</v>
      </c>
      <c r="C247" s="3">
        <v>3080000</v>
      </c>
      <c r="D247" s="3">
        <f t="shared" si="6"/>
        <v>920000</v>
      </c>
      <c r="E247" s="3" t="s">
        <v>258</v>
      </c>
      <c r="F247" s="3" t="s">
        <v>257</v>
      </c>
      <c r="G247" s="3">
        <v>7</v>
      </c>
      <c r="H247" s="3">
        <v>2</v>
      </c>
      <c r="I247" s="3">
        <v>5</v>
      </c>
      <c r="J247" s="2">
        <f t="shared" si="7"/>
        <v>3</v>
      </c>
    </row>
    <row r="248" spans="1:10" x14ac:dyDescent="0.2">
      <c r="A248" s="4">
        <v>11</v>
      </c>
      <c r="B248" s="4">
        <v>22840000</v>
      </c>
      <c r="C248" s="4">
        <v>24760000</v>
      </c>
      <c r="D248" s="4">
        <f t="shared" si="6"/>
        <v>1920000</v>
      </c>
      <c r="E248" s="4" t="s">
        <v>256</v>
      </c>
      <c r="F248" s="4" t="s">
        <v>255</v>
      </c>
      <c r="G248" s="3">
        <v>7</v>
      </c>
      <c r="H248" s="3">
        <v>6</v>
      </c>
      <c r="I248" s="3">
        <v>1</v>
      </c>
      <c r="J248" s="2">
        <f t="shared" si="7"/>
        <v>-5</v>
      </c>
    </row>
    <row r="249" spans="1:10" x14ac:dyDescent="0.2">
      <c r="A249" s="3">
        <v>11</v>
      </c>
      <c r="B249" s="3">
        <v>31040000</v>
      </c>
      <c r="C249" s="3">
        <v>32800000</v>
      </c>
      <c r="D249" s="3">
        <f t="shared" si="6"/>
        <v>1760000</v>
      </c>
      <c r="E249" s="3" t="s">
        <v>254</v>
      </c>
      <c r="F249" s="3" t="s">
        <v>253</v>
      </c>
      <c r="G249" s="3">
        <v>7</v>
      </c>
      <c r="H249" s="3">
        <v>3</v>
      </c>
      <c r="I249" s="3">
        <v>4</v>
      </c>
      <c r="J249" s="2">
        <f t="shared" si="7"/>
        <v>1</v>
      </c>
    </row>
    <row r="250" spans="1:10" x14ac:dyDescent="0.2">
      <c r="A250" s="3">
        <v>11</v>
      </c>
      <c r="B250" s="3">
        <v>65840000</v>
      </c>
      <c r="C250" s="3">
        <v>67320000</v>
      </c>
      <c r="D250" s="3">
        <f t="shared" si="6"/>
        <v>1480000</v>
      </c>
      <c r="E250" s="3" t="s">
        <v>252</v>
      </c>
      <c r="F250" s="3" t="s">
        <v>251</v>
      </c>
      <c r="G250" s="3">
        <v>7</v>
      </c>
      <c r="H250" s="3">
        <v>2</v>
      </c>
      <c r="I250" s="3">
        <v>5</v>
      </c>
      <c r="J250" s="2">
        <f t="shared" si="7"/>
        <v>3</v>
      </c>
    </row>
    <row r="251" spans="1:10" x14ac:dyDescent="0.2">
      <c r="A251" s="3">
        <v>11</v>
      </c>
      <c r="B251" s="3">
        <v>67560000</v>
      </c>
      <c r="C251" s="3">
        <v>68840000</v>
      </c>
      <c r="D251" s="3">
        <f t="shared" si="6"/>
        <v>1280000</v>
      </c>
      <c r="E251" s="3" t="s">
        <v>250</v>
      </c>
      <c r="F251" s="3" t="s">
        <v>249</v>
      </c>
      <c r="G251" s="3">
        <v>7</v>
      </c>
      <c r="H251" s="3">
        <v>3</v>
      </c>
      <c r="I251" s="3">
        <v>4</v>
      </c>
      <c r="J251" s="2">
        <f t="shared" si="7"/>
        <v>1</v>
      </c>
    </row>
    <row r="252" spans="1:10" x14ac:dyDescent="0.2">
      <c r="A252" s="4">
        <v>11</v>
      </c>
      <c r="B252" s="4">
        <v>77720000</v>
      </c>
      <c r="C252" s="4">
        <v>78320000</v>
      </c>
      <c r="D252" s="4">
        <f t="shared" si="6"/>
        <v>600000</v>
      </c>
      <c r="E252" s="4" t="s">
        <v>248</v>
      </c>
      <c r="F252" s="4" t="s">
        <v>247</v>
      </c>
      <c r="G252" s="3">
        <v>7</v>
      </c>
      <c r="H252" s="3">
        <v>6</v>
      </c>
      <c r="I252" s="3">
        <v>1</v>
      </c>
      <c r="J252" s="2">
        <f t="shared" si="7"/>
        <v>-5</v>
      </c>
    </row>
    <row r="253" spans="1:10" x14ac:dyDescent="0.2">
      <c r="A253" s="4">
        <v>11</v>
      </c>
      <c r="B253" s="4">
        <v>89800000</v>
      </c>
      <c r="C253" s="4">
        <v>91320000</v>
      </c>
      <c r="D253" s="4">
        <f t="shared" si="6"/>
        <v>1520000</v>
      </c>
      <c r="E253" s="4" t="s">
        <v>246</v>
      </c>
      <c r="F253" s="4" t="s">
        <v>9</v>
      </c>
      <c r="G253" s="3">
        <v>7</v>
      </c>
      <c r="H253" s="3">
        <v>6</v>
      </c>
      <c r="I253" s="3">
        <v>1</v>
      </c>
      <c r="J253" s="2">
        <f t="shared" si="7"/>
        <v>-5</v>
      </c>
    </row>
    <row r="254" spans="1:10" x14ac:dyDescent="0.2">
      <c r="A254" s="3">
        <v>11</v>
      </c>
      <c r="B254" s="3">
        <v>111880000</v>
      </c>
      <c r="C254" s="3">
        <v>113760000</v>
      </c>
      <c r="D254" s="3">
        <f t="shared" si="6"/>
        <v>1880000</v>
      </c>
      <c r="E254" s="3" t="s">
        <v>245</v>
      </c>
      <c r="F254" s="3" t="s">
        <v>244</v>
      </c>
      <c r="G254" s="3">
        <v>7</v>
      </c>
      <c r="H254" s="3">
        <v>5</v>
      </c>
      <c r="I254" s="3">
        <v>2</v>
      </c>
      <c r="J254" s="2">
        <f t="shared" si="7"/>
        <v>-3</v>
      </c>
    </row>
    <row r="255" spans="1:10" x14ac:dyDescent="0.2">
      <c r="A255" s="3">
        <v>12</v>
      </c>
      <c r="B255" s="3">
        <v>7040000</v>
      </c>
      <c r="C255" s="3">
        <v>8280000</v>
      </c>
      <c r="D255" s="3">
        <f t="shared" si="6"/>
        <v>1240000</v>
      </c>
      <c r="E255" s="3" t="s">
        <v>243</v>
      </c>
      <c r="F255" s="3" t="s">
        <v>242</v>
      </c>
      <c r="G255" s="3">
        <v>7</v>
      </c>
      <c r="H255" s="3">
        <v>3</v>
      </c>
      <c r="I255" s="3">
        <v>4</v>
      </c>
      <c r="J255" s="2">
        <f t="shared" si="7"/>
        <v>1</v>
      </c>
    </row>
    <row r="256" spans="1:10" x14ac:dyDescent="0.2">
      <c r="A256" s="3">
        <v>12</v>
      </c>
      <c r="B256" s="3">
        <v>8600000</v>
      </c>
      <c r="C256" s="3">
        <v>9520000</v>
      </c>
      <c r="D256" s="3">
        <f t="shared" si="6"/>
        <v>920000</v>
      </c>
      <c r="E256" s="3" t="s">
        <v>241</v>
      </c>
      <c r="F256" s="3" t="s">
        <v>240</v>
      </c>
      <c r="G256" s="3">
        <v>7</v>
      </c>
      <c r="H256" s="3">
        <v>3</v>
      </c>
      <c r="I256" s="3">
        <v>4</v>
      </c>
      <c r="J256" s="2">
        <f t="shared" si="7"/>
        <v>1</v>
      </c>
    </row>
    <row r="257" spans="1:10" x14ac:dyDescent="0.2">
      <c r="A257" s="3">
        <v>12</v>
      </c>
      <c r="B257" s="3">
        <v>10800000</v>
      </c>
      <c r="C257" s="3">
        <v>11680000</v>
      </c>
      <c r="D257" s="3">
        <f t="shared" si="6"/>
        <v>880000</v>
      </c>
      <c r="E257" s="3" t="s">
        <v>239</v>
      </c>
      <c r="F257" s="3" t="s">
        <v>238</v>
      </c>
      <c r="G257" s="3">
        <v>7</v>
      </c>
      <c r="H257" s="3">
        <v>3</v>
      </c>
      <c r="I257" s="3">
        <v>4</v>
      </c>
      <c r="J257" s="2">
        <f t="shared" si="7"/>
        <v>1</v>
      </c>
    </row>
    <row r="258" spans="1:10" x14ac:dyDescent="0.2">
      <c r="A258" s="3">
        <v>12</v>
      </c>
      <c r="B258" s="3">
        <v>40600000</v>
      </c>
      <c r="C258" s="3">
        <v>41360000</v>
      </c>
      <c r="D258" s="3">
        <f t="shared" ref="D258:D321" si="8">C258-B258</f>
        <v>760000</v>
      </c>
      <c r="E258" s="3" t="s">
        <v>237</v>
      </c>
      <c r="F258" s="3" t="s">
        <v>236</v>
      </c>
      <c r="G258" s="3">
        <v>7</v>
      </c>
      <c r="H258" s="3">
        <v>4</v>
      </c>
      <c r="I258" s="3">
        <v>3</v>
      </c>
      <c r="J258" s="2">
        <f t="shared" ref="J258:J321" si="9">I258-H258</f>
        <v>-1</v>
      </c>
    </row>
    <row r="259" spans="1:10" x14ac:dyDescent="0.2">
      <c r="A259" s="3">
        <v>12</v>
      </c>
      <c r="B259" s="3">
        <v>51120000</v>
      </c>
      <c r="C259" s="3">
        <v>51880000</v>
      </c>
      <c r="D259" s="3">
        <f t="shared" si="8"/>
        <v>760000</v>
      </c>
      <c r="E259" s="3" t="s">
        <v>235</v>
      </c>
      <c r="F259" s="3" t="s">
        <v>234</v>
      </c>
      <c r="G259" s="3">
        <v>7</v>
      </c>
      <c r="H259" s="3">
        <v>3</v>
      </c>
      <c r="I259" s="3">
        <v>4</v>
      </c>
      <c r="J259" s="2">
        <f t="shared" si="9"/>
        <v>1</v>
      </c>
    </row>
    <row r="260" spans="1:10" x14ac:dyDescent="0.2">
      <c r="A260" s="3">
        <v>12</v>
      </c>
      <c r="B260" s="3">
        <v>56360000</v>
      </c>
      <c r="C260" s="3">
        <v>57080000</v>
      </c>
      <c r="D260" s="3">
        <f t="shared" si="8"/>
        <v>720000</v>
      </c>
      <c r="E260" s="3" t="s">
        <v>233</v>
      </c>
      <c r="F260" s="3" t="s">
        <v>232</v>
      </c>
      <c r="G260" s="3">
        <v>7</v>
      </c>
      <c r="H260" s="3">
        <v>5</v>
      </c>
      <c r="I260" s="3">
        <v>2</v>
      </c>
      <c r="J260" s="2">
        <f t="shared" si="9"/>
        <v>-3</v>
      </c>
    </row>
    <row r="261" spans="1:10" x14ac:dyDescent="0.2">
      <c r="A261" s="3">
        <v>12</v>
      </c>
      <c r="B261" s="3">
        <v>57000000</v>
      </c>
      <c r="C261" s="3">
        <v>58320000</v>
      </c>
      <c r="D261" s="3">
        <f t="shared" si="8"/>
        <v>1320000</v>
      </c>
      <c r="E261" s="3" t="s">
        <v>231</v>
      </c>
      <c r="F261" s="3" t="s">
        <v>230</v>
      </c>
      <c r="G261" s="3">
        <v>7</v>
      </c>
      <c r="H261" s="3">
        <v>5</v>
      </c>
      <c r="I261" s="3">
        <v>2</v>
      </c>
      <c r="J261" s="2">
        <f t="shared" si="9"/>
        <v>-3</v>
      </c>
    </row>
    <row r="262" spans="1:10" x14ac:dyDescent="0.2">
      <c r="A262" s="3">
        <v>12</v>
      </c>
      <c r="B262" s="3">
        <v>105560000</v>
      </c>
      <c r="C262" s="3">
        <v>106800000</v>
      </c>
      <c r="D262" s="3">
        <f t="shared" si="8"/>
        <v>1240000</v>
      </c>
      <c r="E262" s="3" t="s">
        <v>229</v>
      </c>
      <c r="F262" s="3" t="s">
        <v>228</v>
      </c>
      <c r="G262" s="3">
        <v>7</v>
      </c>
      <c r="H262" s="3">
        <v>5</v>
      </c>
      <c r="I262" s="3">
        <v>2</v>
      </c>
      <c r="J262" s="2">
        <f t="shared" si="9"/>
        <v>-3</v>
      </c>
    </row>
    <row r="263" spans="1:10" x14ac:dyDescent="0.2">
      <c r="A263" s="3">
        <v>12</v>
      </c>
      <c r="B263" s="3">
        <v>131240000</v>
      </c>
      <c r="C263" s="3">
        <v>133851895</v>
      </c>
      <c r="D263" s="3">
        <f t="shared" si="8"/>
        <v>2611895</v>
      </c>
      <c r="E263" s="3" t="s">
        <v>227</v>
      </c>
      <c r="F263" s="3" t="s">
        <v>226</v>
      </c>
      <c r="G263" s="3">
        <v>7</v>
      </c>
      <c r="H263" s="3">
        <v>3</v>
      </c>
      <c r="I263" s="3">
        <v>4</v>
      </c>
      <c r="J263" s="2">
        <f t="shared" si="9"/>
        <v>1</v>
      </c>
    </row>
    <row r="264" spans="1:10" x14ac:dyDescent="0.2">
      <c r="A264" s="3">
        <v>13</v>
      </c>
      <c r="B264" s="3">
        <v>22080000</v>
      </c>
      <c r="C264" s="3">
        <v>23960000</v>
      </c>
      <c r="D264" s="3">
        <f t="shared" si="8"/>
        <v>1880000</v>
      </c>
      <c r="E264" s="3" t="s">
        <v>225</v>
      </c>
      <c r="F264" s="3" t="s">
        <v>224</v>
      </c>
      <c r="G264" s="3">
        <v>7</v>
      </c>
      <c r="H264" s="3">
        <v>4</v>
      </c>
      <c r="I264" s="3">
        <v>3</v>
      </c>
      <c r="J264" s="2">
        <f t="shared" si="9"/>
        <v>-1</v>
      </c>
    </row>
    <row r="265" spans="1:10" x14ac:dyDescent="0.2">
      <c r="A265" s="3">
        <v>13</v>
      </c>
      <c r="B265" s="3">
        <v>32880000</v>
      </c>
      <c r="C265" s="3">
        <v>34440000</v>
      </c>
      <c r="D265" s="3">
        <f t="shared" si="8"/>
        <v>1560000</v>
      </c>
      <c r="E265" s="3" t="s">
        <v>223</v>
      </c>
      <c r="F265" s="3" t="s">
        <v>222</v>
      </c>
      <c r="G265" s="3">
        <v>7</v>
      </c>
      <c r="H265" s="3">
        <v>4</v>
      </c>
      <c r="I265" s="3">
        <v>3</v>
      </c>
      <c r="J265" s="2">
        <f t="shared" si="9"/>
        <v>-1</v>
      </c>
    </row>
    <row r="266" spans="1:10" x14ac:dyDescent="0.2">
      <c r="A266" s="3">
        <v>13</v>
      </c>
      <c r="B266" s="3">
        <v>51680000</v>
      </c>
      <c r="C266" s="3">
        <v>53200000</v>
      </c>
      <c r="D266" s="3">
        <f t="shared" si="8"/>
        <v>1520000</v>
      </c>
      <c r="E266" s="3" t="s">
        <v>221</v>
      </c>
      <c r="F266" s="3" t="s">
        <v>9</v>
      </c>
      <c r="G266" s="3">
        <v>7</v>
      </c>
      <c r="H266" s="3">
        <v>4</v>
      </c>
      <c r="I266" s="3">
        <v>3</v>
      </c>
      <c r="J266" s="2">
        <f t="shared" si="9"/>
        <v>-1</v>
      </c>
    </row>
    <row r="267" spans="1:10" x14ac:dyDescent="0.2">
      <c r="A267" s="3">
        <v>13</v>
      </c>
      <c r="B267" s="3">
        <v>57920000</v>
      </c>
      <c r="C267" s="3">
        <v>59960000</v>
      </c>
      <c r="D267" s="3">
        <f t="shared" si="8"/>
        <v>2040000</v>
      </c>
      <c r="E267" s="3" t="s">
        <v>220</v>
      </c>
      <c r="F267" s="3" t="s">
        <v>220</v>
      </c>
      <c r="G267" s="3">
        <v>7</v>
      </c>
      <c r="H267" s="3">
        <v>5</v>
      </c>
      <c r="I267" s="3">
        <v>2</v>
      </c>
      <c r="J267" s="2">
        <f t="shared" si="9"/>
        <v>-3</v>
      </c>
    </row>
    <row r="268" spans="1:10" x14ac:dyDescent="0.2">
      <c r="A268" s="3">
        <v>13</v>
      </c>
      <c r="B268" s="3">
        <v>59800000</v>
      </c>
      <c r="C268" s="3">
        <v>60440000</v>
      </c>
      <c r="D268" s="3">
        <f t="shared" si="8"/>
        <v>640000</v>
      </c>
      <c r="E268" s="3" t="s">
        <v>219</v>
      </c>
      <c r="F268" s="3" t="s">
        <v>9</v>
      </c>
      <c r="G268" s="3">
        <v>7</v>
      </c>
      <c r="H268" s="3">
        <v>5</v>
      </c>
      <c r="I268" s="3">
        <v>2</v>
      </c>
      <c r="J268" s="2">
        <f t="shared" si="9"/>
        <v>-3</v>
      </c>
    </row>
    <row r="269" spans="1:10" x14ac:dyDescent="0.2">
      <c r="A269" s="3">
        <v>13</v>
      </c>
      <c r="B269" s="3">
        <v>95680000</v>
      </c>
      <c r="C269" s="3">
        <v>96240000</v>
      </c>
      <c r="D269" s="3">
        <f t="shared" si="8"/>
        <v>560000</v>
      </c>
      <c r="E269" s="3" t="s">
        <v>218</v>
      </c>
      <c r="F269" s="3" t="s">
        <v>9</v>
      </c>
      <c r="G269" s="3">
        <v>7</v>
      </c>
      <c r="H269" s="3">
        <v>5</v>
      </c>
      <c r="I269" s="3">
        <v>2</v>
      </c>
      <c r="J269" s="2">
        <f t="shared" si="9"/>
        <v>-3</v>
      </c>
    </row>
    <row r="270" spans="1:10" x14ac:dyDescent="0.2">
      <c r="A270" s="3">
        <v>13</v>
      </c>
      <c r="B270" s="3">
        <v>103520000</v>
      </c>
      <c r="C270" s="3">
        <v>104560000</v>
      </c>
      <c r="D270" s="3">
        <f t="shared" si="8"/>
        <v>1040000</v>
      </c>
      <c r="E270" s="3" t="s">
        <v>217</v>
      </c>
      <c r="F270" s="3" t="s">
        <v>216</v>
      </c>
      <c r="G270" s="3">
        <v>7</v>
      </c>
      <c r="H270" s="3">
        <v>5</v>
      </c>
      <c r="I270" s="3">
        <v>2</v>
      </c>
      <c r="J270" s="2">
        <f t="shared" si="9"/>
        <v>-3</v>
      </c>
    </row>
    <row r="271" spans="1:10" x14ac:dyDescent="0.2">
      <c r="A271" s="3">
        <v>13</v>
      </c>
      <c r="B271" s="3">
        <v>109520000</v>
      </c>
      <c r="C271" s="3">
        <v>111040000</v>
      </c>
      <c r="D271" s="3">
        <f t="shared" si="8"/>
        <v>1520000</v>
      </c>
      <c r="E271" s="3" t="s">
        <v>215</v>
      </c>
      <c r="F271" s="3" t="s">
        <v>214</v>
      </c>
      <c r="G271" s="3">
        <v>7</v>
      </c>
      <c r="H271" s="3">
        <v>3</v>
      </c>
      <c r="I271" s="3">
        <v>4</v>
      </c>
      <c r="J271" s="2">
        <f t="shared" si="9"/>
        <v>1</v>
      </c>
    </row>
    <row r="272" spans="1:10" x14ac:dyDescent="0.2">
      <c r="A272" s="3">
        <v>14</v>
      </c>
      <c r="B272" s="3">
        <v>58560000</v>
      </c>
      <c r="C272" s="3">
        <v>59600000</v>
      </c>
      <c r="D272" s="3">
        <f t="shared" si="8"/>
        <v>1040000</v>
      </c>
      <c r="E272" s="3" t="s">
        <v>213</v>
      </c>
      <c r="F272" s="3" t="s">
        <v>212</v>
      </c>
      <c r="G272" s="3">
        <v>7</v>
      </c>
      <c r="H272" s="3">
        <v>5</v>
      </c>
      <c r="I272" s="3">
        <v>2</v>
      </c>
      <c r="J272" s="2">
        <f t="shared" si="9"/>
        <v>-3</v>
      </c>
    </row>
    <row r="273" spans="1:10" x14ac:dyDescent="0.2">
      <c r="A273" s="3">
        <v>14</v>
      </c>
      <c r="B273" s="3">
        <v>66680000</v>
      </c>
      <c r="C273" s="3">
        <v>68200000</v>
      </c>
      <c r="D273" s="3">
        <f t="shared" si="8"/>
        <v>1520000</v>
      </c>
      <c r="E273" s="3" t="s">
        <v>211</v>
      </c>
      <c r="F273" s="3" t="s">
        <v>210</v>
      </c>
      <c r="G273" s="3">
        <v>7</v>
      </c>
      <c r="H273" s="3">
        <v>5</v>
      </c>
      <c r="I273" s="3">
        <v>2</v>
      </c>
      <c r="J273" s="2">
        <f t="shared" si="9"/>
        <v>-3</v>
      </c>
    </row>
    <row r="274" spans="1:10" x14ac:dyDescent="0.2">
      <c r="A274" s="3">
        <v>14</v>
      </c>
      <c r="B274" s="3">
        <v>73440000</v>
      </c>
      <c r="C274" s="3">
        <v>74120000</v>
      </c>
      <c r="D274" s="3">
        <f t="shared" si="8"/>
        <v>680000</v>
      </c>
      <c r="E274" s="3" t="s">
        <v>209</v>
      </c>
      <c r="F274" s="3" t="s">
        <v>208</v>
      </c>
      <c r="G274" s="3">
        <v>7</v>
      </c>
      <c r="H274" s="3">
        <v>4</v>
      </c>
      <c r="I274" s="3">
        <v>3</v>
      </c>
      <c r="J274" s="2">
        <f t="shared" si="9"/>
        <v>-1</v>
      </c>
    </row>
    <row r="275" spans="1:10" x14ac:dyDescent="0.2">
      <c r="A275" s="3">
        <v>14</v>
      </c>
      <c r="B275" s="3">
        <v>91280000</v>
      </c>
      <c r="C275" s="3">
        <v>91960000</v>
      </c>
      <c r="D275" s="3">
        <f t="shared" si="8"/>
        <v>680000</v>
      </c>
      <c r="E275" s="3" t="s">
        <v>207</v>
      </c>
      <c r="F275" s="3" t="s">
        <v>206</v>
      </c>
      <c r="G275" s="3">
        <v>7</v>
      </c>
      <c r="H275" s="3">
        <v>4</v>
      </c>
      <c r="I275" s="3">
        <v>3</v>
      </c>
      <c r="J275" s="2">
        <f t="shared" si="9"/>
        <v>-1</v>
      </c>
    </row>
    <row r="276" spans="1:10" x14ac:dyDescent="0.2">
      <c r="A276" s="3">
        <v>15</v>
      </c>
      <c r="B276" s="3">
        <v>42840000</v>
      </c>
      <c r="C276" s="3">
        <v>44120000</v>
      </c>
      <c r="D276" s="3">
        <f t="shared" si="8"/>
        <v>1280000</v>
      </c>
      <c r="E276" s="3" t="s">
        <v>205</v>
      </c>
      <c r="F276" s="3" t="s">
        <v>204</v>
      </c>
      <c r="G276" s="3">
        <v>7</v>
      </c>
      <c r="H276" s="3">
        <v>4</v>
      </c>
      <c r="I276" s="3">
        <v>3</v>
      </c>
      <c r="J276" s="2">
        <f t="shared" si="9"/>
        <v>-1</v>
      </c>
    </row>
    <row r="277" spans="1:10" x14ac:dyDescent="0.2">
      <c r="A277" s="3">
        <v>15</v>
      </c>
      <c r="B277" s="3">
        <v>70960000</v>
      </c>
      <c r="C277" s="3">
        <v>72600000</v>
      </c>
      <c r="D277" s="3">
        <f t="shared" si="8"/>
        <v>1640000</v>
      </c>
      <c r="E277" s="3" t="s">
        <v>203</v>
      </c>
      <c r="F277" s="3" t="s">
        <v>202</v>
      </c>
      <c r="G277" s="3">
        <v>7</v>
      </c>
      <c r="H277" s="3">
        <v>3</v>
      </c>
      <c r="I277" s="3">
        <v>4</v>
      </c>
      <c r="J277" s="2">
        <f t="shared" si="9"/>
        <v>1</v>
      </c>
    </row>
    <row r="278" spans="1:10" x14ac:dyDescent="0.2">
      <c r="A278" s="3">
        <v>15</v>
      </c>
      <c r="B278" s="3">
        <v>94800000</v>
      </c>
      <c r="C278" s="3">
        <v>97200000</v>
      </c>
      <c r="D278" s="3">
        <f t="shared" si="8"/>
        <v>2400000</v>
      </c>
      <c r="E278" s="3" t="s">
        <v>201</v>
      </c>
      <c r="F278" s="3" t="s">
        <v>200</v>
      </c>
      <c r="G278" s="3">
        <v>7</v>
      </c>
      <c r="H278" s="3">
        <v>5</v>
      </c>
      <c r="I278" s="3">
        <v>2</v>
      </c>
      <c r="J278" s="2">
        <f t="shared" si="9"/>
        <v>-3</v>
      </c>
    </row>
    <row r="279" spans="1:10" x14ac:dyDescent="0.2">
      <c r="A279" s="3">
        <v>16</v>
      </c>
      <c r="B279" s="3">
        <v>6680000</v>
      </c>
      <c r="C279" s="3">
        <v>8680000</v>
      </c>
      <c r="D279" s="3">
        <f t="shared" si="8"/>
        <v>2000000</v>
      </c>
      <c r="E279" s="3" t="s">
        <v>199</v>
      </c>
      <c r="F279" s="3" t="s">
        <v>9</v>
      </c>
      <c r="G279" s="3">
        <v>7</v>
      </c>
      <c r="H279" s="3">
        <v>5</v>
      </c>
      <c r="I279" s="3">
        <v>2</v>
      </c>
      <c r="J279" s="2">
        <f t="shared" si="9"/>
        <v>-3</v>
      </c>
    </row>
    <row r="280" spans="1:10" x14ac:dyDescent="0.2">
      <c r="A280" s="3">
        <v>16</v>
      </c>
      <c r="B280" s="3">
        <v>11440000</v>
      </c>
      <c r="C280" s="3">
        <v>12240000</v>
      </c>
      <c r="D280" s="3">
        <f t="shared" si="8"/>
        <v>800000</v>
      </c>
      <c r="E280" s="3" t="s">
        <v>198</v>
      </c>
      <c r="F280" s="3" t="s">
        <v>197</v>
      </c>
      <c r="G280" s="3">
        <v>7</v>
      </c>
      <c r="H280" s="3">
        <v>3</v>
      </c>
      <c r="I280" s="3">
        <v>4</v>
      </c>
      <c r="J280" s="2">
        <f t="shared" si="9"/>
        <v>1</v>
      </c>
    </row>
    <row r="281" spans="1:10" x14ac:dyDescent="0.2">
      <c r="A281" s="3">
        <v>16</v>
      </c>
      <c r="B281" s="3">
        <v>18720000</v>
      </c>
      <c r="C281" s="3">
        <v>19560000</v>
      </c>
      <c r="D281" s="3">
        <f t="shared" si="8"/>
        <v>840000</v>
      </c>
      <c r="E281" s="3" t="s">
        <v>196</v>
      </c>
      <c r="F281" s="3" t="s">
        <v>195</v>
      </c>
      <c r="G281" s="3">
        <v>7</v>
      </c>
      <c r="H281" s="3">
        <v>2</v>
      </c>
      <c r="I281" s="3">
        <v>5</v>
      </c>
      <c r="J281" s="2">
        <f t="shared" si="9"/>
        <v>3</v>
      </c>
    </row>
    <row r="282" spans="1:10" x14ac:dyDescent="0.2">
      <c r="A282" s="3">
        <v>16</v>
      </c>
      <c r="B282" s="3">
        <v>27520000</v>
      </c>
      <c r="C282" s="3">
        <v>28840000</v>
      </c>
      <c r="D282" s="3">
        <f t="shared" si="8"/>
        <v>1320000</v>
      </c>
      <c r="E282" s="3" t="s">
        <v>194</v>
      </c>
      <c r="F282" s="3" t="s">
        <v>193</v>
      </c>
      <c r="G282" s="3">
        <v>7</v>
      </c>
      <c r="H282" s="3">
        <v>5</v>
      </c>
      <c r="I282" s="3">
        <v>2</v>
      </c>
      <c r="J282" s="2">
        <f t="shared" si="9"/>
        <v>-3</v>
      </c>
    </row>
    <row r="283" spans="1:10" x14ac:dyDescent="0.2">
      <c r="A283" s="3">
        <v>16</v>
      </c>
      <c r="B283" s="3">
        <v>32040000</v>
      </c>
      <c r="C283" s="3">
        <v>33840000</v>
      </c>
      <c r="D283" s="3">
        <f t="shared" si="8"/>
        <v>1800000</v>
      </c>
      <c r="E283" s="3" t="s">
        <v>192</v>
      </c>
      <c r="F283" s="3" t="s">
        <v>9</v>
      </c>
      <c r="G283" s="3">
        <v>7</v>
      </c>
      <c r="H283" s="3">
        <v>4</v>
      </c>
      <c r="I283" s="3">
        <v>3</v>
      </c>
      <c r="J283" s="2">
        <f t="shared" si="9"/>
        <v>-1</v>
      </c>
    </row>
    <row r="284" spans="1:10" x14ac:dyDescent="0.2">
      <c r="A284" s="3">
        <v>16</v>
      </c>
      <c r="B284" s="3">
        <v>52000000</v>
      </c>
      <c r="C284" s="3">
        <v>53120000</v>
      </c>
      <c r="D284" s="3">
        <f t="shared" si="8"/>
        <v>1120000</v>
      </c>
      <c r="E284" s="3" t="s">
        <v>191</v>
      </c>
      <c r="F284" s="3" t="s">
        <v>190</v>
      </c>
      <c r="G284" s="3">
        <v>7</v>
      </c>
      <c r="H284" s="3">
        <v>5</v>
      </c>
      <c r="I284" s="3">
        <v>2</v>
      </c>
      <c r="J284" s="2">
        <f t="shared" si="9"/>
        <v>-3</v>
      </c>
    </row>
    <row r="285" spans="1:10" x14ac:dyDescent="0.2">
      <c r="A285" s="3">
        <v>16</v>
      </c>
      <c r="B285" s="3">
        <v>68280000</v>
      </c>
      <c r="C285" s="3">
        <v>69440000</v>
      </c>
      <c r="D285" s="3">
        <f t="shared" si="8"/>
        <v>1160000</v>
      </c>
      <c r="E285" s="3" t="s">
        <v>189</v>
      </c>
      <c r="F285" s="3" t="s">
        <v>188</v>
      </c>
      <c r="G285" s="3">
        <v>7</v>
      </c>
      <c r="H285" s="3">
        <v>3</v>
      </c>
      <c r="I285" s="3">
        <v>4</v>
      </c>
      <c r="J285" s="2">
        <f t="shared" si="9"/>
        <v>1</v>
      </c>
    </row>
    <row r="286" spans="1:10" x14ac:dyDescent="0.2">
      <c r="A286" s="3">
        <v>16</v>
      </c>
      <c r="B286" s="3">
        <v>74360000</v>
      </c>
      <c r="C286" s="3">
        <v>75800000</v>
      </c>
      <c r="D286" s="3">
        <f t="shared" si="8"/>
        <v>1440000</v>
      </c>
      <c r="E286" s="3" t="s">
        <v>187</v>
      </c>
      <c r="F286" s="3" t="s">
        <v>186</v>
      </c>
      <c r="G286" s="3">
        <v>7</v>
      </c>
      <c r="H286" s="3">
        <v>4</v>
      </c>
      <c r="I286" s="3">
        <v>3</v>
      </c>
      <c r="J286" s="2">
        <f t="shared" si="9"/>
        <v>-1</v>
      </c>
    </row>
    <row r="287" spans="1:10" x14ac:dyDescent="0.2">
      <c r="A287" s="3">
        <v>17</v>
      </c>
      <c r="B287" s="3">
        <v>38720000</v>
      </c>
      <c r="C287" s="3">
        <v>40000000</v>
      </c>
      <c r="D287" s="3">
        <f t="shared" si="8"/>
        <v>1280000</v>
      </c>
      <c r="E287" s="3" t="s">
        <v>185</v>
      </c>
      <c r="F287" s="3" t="s">
        <v>184</v>
      </c>
      <c r="G287" s="3">
        <v>7</v>
      </c>
      <c r="H287" s="3">
        <v>4</v>
      </c>
      <c r="I287" s="3">
        <v>3</v>
      </c>
      <c r="J287" s="2">
        <f t="shared" si="9"/>
        <v>-1</v>
      </c>
    </row>
    <row r="288" spans="1:10" x14ac:dyDescent="0.2">
      <c r="A288" s="3">
        <v>17</v>
      </c>
      <c r="B288" s="3">
        <v>39920000</v>
      </c>
      <c r="C288" s="3">
        <v>40840000</v>
      </c>
      <c r="D288" s="3">
        <f t="shared" si="8"/>
        <v>920000</v>
      </c>
      <c r="E288" s="3" t="s">
        <v>183</v>
      </c>
      <c r="F288" s="3" t="s">
        <v>182</v>
      </c>
      <c r="G288" s="3">
        <v>7</v>
      </c>
      <c r="H288" s="3">
        <v>3</v>
      </c>
      <c r="I288" s="3">
        <v>4</v>
      </c>
      <c r="J288" s="2">
        <f t="shared" si="9"/>
        <v>1</v>
      </c>
    </row>
    <row r="289" spans="1:10" x14ac:dyDescent="0.2">
      <c r="A289" s="3">
        <v>17</v>
      </c>
      <c r="B289" s="3">
        <v>43080000</v>
      </c>
      <c r="C289" s="3">
        <v>44040000</v>
      </c>
      <c r="D289" s="3">
        <f t="shared" si="8"/>
        <v>960000</v>
      </c>
      <c r="E289" s="3" t="s">
        <v>181</v>
      </c>
      <c r="F289" s="3" t="s">
        <v>180</v>
      </c>
      <c r="G289" s="3">
        <v>7</v>
      </c>
      <c r="H289" s="3">
        <v>4</v>
      </c>
      <c r="I289" s="3">
        <v>3</v>
      </c>
      <c r="J289" s="2">
        <f t="shared" si="9"/>
        <v>-1</v>
      </c>
    </row>
    <row r="290" spans="1:10" x14ac:dyDescent="0.2">
      <c r="A290" s="3">
        <v>17</v>
      </c>
      <c r="B290" s="3">
        <v>43760000</v>
      </c>
      <c r="C290" s="3">
        <v>44560000</v>
      </c>
      <c r="D290" s="3">
        <f t="shared" si="8"/>
        <v>800000</v>
      </c>
      <c r="E290" s="3" t="s">
        <v>179</v>
      </c>
      <c r="F290" s="3" t="s">
        <v>178</v>
      </c>
      <c r="G290" s="3">
        <v>7</v>
      </c>
      <c r="H290" s="3">
        <v>5</v>
      </c>
      <c r="I290" s="3">
        <v>2</v>
      </c>
      <c r="J290" s="2">
        <f t="shared" si="9"/>
        <v>-3</v>
      </c>
    </row>
    <row r="291" spans="1:10" x14ac:dyDescent="0.2">
      <c r="A291" s="3">
        <v>17</v>
      </c>
      <c r="B291" s="3">
        <v>44960000</v>
      </c>
      <c r="C291" s="3">
        <v>45880000</v>
      </c>
      <c r="D291" s="3">
        <f t="shared" si="8"/>
        <v>920000</v>
      </c>
      <c r="E291" s="3" t="s">
        <v>177</v>
      </c>
      <c r="F291" s="3" t="s">
        <v>176</v>
      </c>
      <c r="G291" s="3">
        <v>7</v>
      </c>
      <c r="H291" s="3">
        <v>3</v>
      </c>
      <c r="I291" s="3">
        <v>4</v>
      </c>
      <c r="J291" s="2">
        <f t="shared" si="9"/>
        <v>1</v>
      </c>
    </row>
    <row r="292" spans="1:10" x14ac:dyDescent="0.2">
      <c r="A292" s="3">
        <v>17</v>
      </c>
      <c r="B292" s="3">
        <v>54920000</v>
      </c>
      <c r="C292" s="3">
        <v>56600000</v>
      </c>
      <c r="D292" s="3">
        <f t="shared" si="8"/>
        <v>1680000</v>
      </c>
      <c r="E292" s="3" t="s">
        <v>175</v>
      </c>
      <c r="F292" s="3" t="s">
        <v>174</v>
      </c>
      <c r="G292" s="3">
        <v>7</v>
      </c>
      <c r="H292" s="3">
        <v>5</v>
      </c>
      <c r="I292" s="3">
        <v>2</v>
      </c>
      <c r="J292" s="2">
        <f t="shared" si="9"/>
        <v>-3</v>
      </c>
    </row>
    <row r="293" spans="1:10" x14ac:dyDescent="0.2">
      <c r="A293" s="3">
        <v>17</v>
      </c>
      <c r="B293" s="3">
        <v>57680000</v>
      </c>
      <c r="C293" s="3">
        <v>58200000</v>
      </c>
      <c r="D293" s="3">
        <f t="shared" si="8"/>
        <v>520000</v>
      </c>
      <c r="E293" s="3" t="s">
        <v>173</v>
      </c>
      <c r="F293" s="3" t="s">
        <v>172</v>
      </c>
      <c r="G293" s="3">
        <v>7</v>
      </c>
      <c r="H293" s="3">
        <v>4</v>
      </c>
      <c r="I293" s="3">
        <v>3</v>
      </c>
      <c r="J293" s="2">
        <f t="shared" si="9"/>
        <v>-1</v>
      </c>
    </row>
    <row r="294" spans="1:10" x14ac:dyDescent="0.2">
      <c r="A294" s="3">
        <v>17</v>
      </c>
      <c r="B294" s="3">
        <v>62680000</v>
      </c>
      <c r="C294" s="3">
        <v>64320000</v>
      </c>
      <c r="D294" s="3">
        <f t="shared" si="8"/>
        <v>1640000</v>
      </c>
      <c r="E294" s="3" t="s">
        <v>171</v>
      </c>
      <c r="F294" s="3" t="s">
        <v>170</v>
      </c>
      <c r="G294" s="3">
        <v>7</v>
      </c>
      <c r="H294" s="3">
        <v>4</v>
      </c>
      <c r="I294" s="3">
        <v>3</v>
      </c>
      <c r="J294" s="2">
        <f t="shared" si="9"/>
        <v>-1</v>
      </c>
    </row>
    <row r="295" spans="1:10" x14ac:dyDescent="0.2">
      <c r="A295" s="3">
        <v>17</v>
      </c>
      <c r="B295" s="3">
        <v>73760000</v>
      </c>
      <c r="C295" s="3">
        <v>74760000</v>
      </c>
      <c r="D295" s="3">
        <f t="shared" si="8"/>
        <v>1000000</v>
      </c>
      <c r="E295" s="3" t="s">
        <v>169</v>
      </c>
      <c r="F295" s="3" t="s">
        <v>168</v>
      </c>
      <c r="G295" s="3">
        <v>7</v>
      </c>
      <c r="H295" s="3">
        <v>5</v>
      </c>
      <c r="I295" s="3">
        <v>2</v>
      </c>
      <c r="J295" s="2">
        <f t="shared" si="9"/>
        <v>-3</v>
      </c>
    </row>
    <row r="296" spans="1:10" x14ac:dyDescent="0.2">
      <c r="A296" s="3">
        <v>17</v>
      </c>
      <c r="B296" s="3">
        <v>74680000</v>
      </c>
      <c r="C296" s="3">
        <v>76440000</v>
      </c>
      <c r="D296" s="3">
        <f t="shared" si="8"/>
        <v>1760000</v>
      </c>
      <c r="E296" s="3" t="s">
        <v>167</v>
      </c>
      <c r="F296" s="3" t="s">
        <v>166</v>
      </c>
      <c r="G296" s="3">
        <v>7</v>
      </c>
      <c r="H296" s="3">
        <v>4</v>
      </c>
      <c r="I296" s="3">
        <v>3</v>
      </c>
      <c r="J296" s="2">
        <f t="shared" si="9"/>
        <v>-1</v>
      </c>
    </row>
    <row r="297" spans="1:10" x14ac:dyDescent="0.2">
      <c r="A297" s="3">
        <v>18</v>
      </c>
      <c r="B297" s="3">
        <v>1</v>
      </c>
      <c r="C297" s="3">
        <v>3320000</v>
      </c>
      <c r="D297" s="3">
        <f t="shared" si="8"/>
        <v>3319999</v>
      </c>
      <c r="E297" s="3" t="s">
        <v>165</v>
      </c>
      <c r="F297" s="3" t="s">
        <v>164</v>
      </c>
      <c r="G297" s="3">
        <v>7</v>
      </c>
      <c r="H297" s="3">
        <v>4</v>
      </c>
      <c r="I297" s="3">
        <v>3</v>
      </c>
      <c r="J297" s="2">
        <f t="shared" si="9"/>
        <v>-1</v>
      </c>
    </row>
    <row r="298" spans="1:10" x14ac:dyDescent="0.2">
      <c r="A298" s="4">
        <v>18</v>
      </c>
      <c r="B298" s="4">
        <v>7120000</v>
      </c>
      <c r="C298" s="4">
        <v>8640000</v>
      </c>
      <c r="D298" s="4">
        <f t="shared" si="8"/>
        <v>1520000</v>
      </c>
      <c r="E298" s="4" t="s">
        <v>163</v>
      </c>
      <c r="F298" s="4" t="s">
        <v>9</v>
      </c>
      <c r="G298" s="3">
        <v>7</v>
      </c>
      <c r="H298" s="3">
        <v>6</v>
      </c>
      <c r="I298" s="3">
        <v>1</v>
      </c>
      <c r="J298" s="2">
        <f t="shared" si="9"/>
        <v>-5</v>
      </c>
    </row>
    <row r="299" spans="1:10" x14ac:dyDescent="0.2">
      <c r="A299" s="3">
        <v>18</v>
      </c>
      <c r="B299" s="3">
        <v>12240000</v>
      </c>
      <c r="C299" s="3">
        <v>13120000</v>
      </c>
      <c r="D299" s="3">
        <f t="shared" si="8"/>
        <v>880000</v>
      </c>
      <c r="E299" s="3" t="s">
        <v>162</v>
      </c>
      <c r="F299" s="3" t="s">
        <v>161</v>
      </c>
      <c r="G299" s="3">
        <v>7</v>
      </c>
      <c r="H299" s="3">
        <v>3</v>
      </c>
      <c r="I299" s="3">
        <v>4</v>
      </c>
      <c r="J299" s="2">
        <f t="shared" si="9"/>
        <v>1</v>
      </c>
    </row>
    <row r="300" spans="1:10" x14ac:dyDescent="0.2">
      <c r="A300" s="3">
        <v>18</v>
      </c>
      <c r="B300" s="3">
        <v>74440000</v>
      </c>
      <c r="C300" s="3">
        <v>78077248</v>
      </c>
      <c r="D300" s="3">
        <f t="shared" si="8"/>
        <v>3637248</v>
      </c>
      <c r="E300" s="3" t="s">
        <v>160</v>
      </c>
      <c r="F300" s="3" t="s">
        <v>159</v>
      </c>
      <c r="G300" s="3">
        <v>7</v>
      </c>
      <c r="H300" s="3">
        <v>5</v>
      </c>
      <c r="I300" s="3">
        <v>2</v>
      </c>
      <c r="J300" s="2">
        <f t="shared" si="9"/>
        <v>-3</v>
      </c>
    </row>
    <row r="301" spans="1:10" x14ac:dyDescent="0.2">
      <c r="A301" s="3">
        <v>19</v>
      </c>
      <c r="B301" s="3">
        <v>38800000</v>
      </c>
      <c r="C301" s="3">
        <v>39600000</v>
      </c>
      <c r="D301" s="3">
        <f t="shared" si="8"/>
        <v>800000</v>
      </c>
      <c r="E301" s="3" t="s">
        <v>158</v>
      </c>
      <c r="F301" s="3" t="s">
        <v>157</v>
      </c>
      <c r="G301" s="3">
        <v>7</v>
      </c>
      <c r="H301" s="3">
        <v>3</v>
      </c>
      <c r="I301" s="3">
        <v>4</v>
      </c>
      <c r="J301" s="2">
        <f t="shared" si="9"/>
        <v>1</v>
      </c>
    </row>
    <row r="302" spans="1:10" x14ac:dyDescent="0.2">
      <c r="A302" s="3">
        <v>2</v>
      </c>
      <c r="B302" s="3">
        <v>16800000</v>
      </c>
      <c r="C302" s="3">
        <v>18040000</v>
      </c>
      <c r="D302" s="3">
        <f t="shared" si="8"/>
        <v>1240000</v>
      </c>
      <c r="E302" s="3" t="s">
        <v>156</v>
      </c>
      <c r="F302" s="3" t="s">
        <v>155</v>
      </c>
      <c r="G302" s="3">
        <v>7</v>
      </c>
      <c r="H302" s="3">
        <v>5</v>
      </c>
      <c r="I302" s="3">
        <v>2</v>
      </c>
      <c r="J302" s="2">
        <f t="shared" si="9"/>
        <v>-3</v>
      </c>
    </row>
    <row r="303" spans="1:10" x14ac:dyDescent="0.2">
      <c r="A303" s="3">
        <v>2</v>
      </c>
      <c r="B303" s="3">
        <v>23920000</v>
      </c>
      <c r="C303" s="3">
        <v>25520000</v>
      </c>
      <c r="D303" s="3">
        <f t="shared" si="8"/>
        <v>1600000</v>
      </c>
      <c r="E303" s="3" t="s">
        <v>154</v>
      </c>
      <c r="F303" s="3" t="s">
        <v>153</v>
      </c>
      <c r="G303" s="3">
        <v>7</v>
      </c>
      <c r="H303" s="3">
        <v>3</v>
      </c>
      <c r="I303" s="3">
        <v>4</v>
      </c>
      <c r="J303" s="2">
        <f t="shared" si="9"/>
        <v>1</v>
      </c>
    </row>
    <row r="304" spans="1:10" x14ac:dyDescent="0.2">
      <c r="A304" s="3">
        <v>2</v>
      </c>
      <c r="B304" s="3">
        <v>25920000</v>
      </c>
      <c r="C304" s="3">
        <v>27200000</v>
      </c>
      <c r="D304" s="3">
        <f t="shared" si="8"/>
        <v>1280000</v>
      </c>
      <c r="E304" s="3" t="s">
        <v>152</v>
      </c>
      <c r="F304" s="3" t="s">
        <v>151</v>
      </c>
      <c r="G304" s="3">
        <v>7</v>
      </c>
      <c r="H304" s="3">
        <v>4</v>
      </c>
      <c r="I304" s="3">
        <v>3</v>
      </c>
      <c r="J304" s="2">
        <f t="shared" si="9"/>
        <v>-1</v>
      </c>
    </row>
    <row r="305" spans="1:10" x14ac:dyDescent="0.2">
      <c r="A305" s="3">
        <v>2</v>
      </c>
      <c r="B305" s="3">
        <v>71680000</v>
      </c>
      <c r="C305" s="3">
        <v>73520000</v>
      </c>
      <c r="D305" s="3">
        <f t="shared" si="8"/>
        <v>1840000</v>
      </c>
      <c r="E305" s="3" t="s">
        <v>150</v>
      </c>
      <c r="F305" s="3" t="s">
        <v>9</v>
      </c>
      <c r="G305" s="3">
        <v>7</v>
      </c>
      <c r="H305" s="3">
        <v>4</v>
      </c>
      <c r="I305" s="3">
        <v>3</v>
      </c>
      <c r="J305" s="2">
        <f t="shared" si="9"/>
        <v>-1</v>
      </c>
    </row>
    <row r="306" spans="1:10" x14ac:dyDescent="0.2">
      <c r="A306" s="3">
        <v>2</v>
      </c>
      <c r="B306" s="3">
        <v>101080000</v>
      </c>
      <c r="C306" s="3">
        <v>101840000</v>
      </c>
      <c r="D306" s="3">
        <f t="shared" si="8"/>
        <v>760000</v>
      </c>
      <c r="E306" s="3" t="s">
        <v>149</v>
      </c>
      <c r="F306" s="3" t="s">
        <v>148</v>
      </c>
      <c r="G306" s="3">
        <v>7</v>
      </c>
      <c r="H306" s="3">
        <v>5</v>
      </c>
      <c r="I306" s="3">
        <v>2</v>
      </c>
      <c r="J306" s="2">
        <f t="shared" si="9"/>
        <v>-3</v>
      </c>
    </row>
    <row r="307" spans="1:10" x14ac:dyDescent="0.2">
      <c r="A307" s="3">
        <v>2</v>
      </c>
      <c r="B307" s="3">
        <v>103320000</v>
      </c>
      <c r="C307" s="3">
        <v>104640000</v>
      </c>
      <c r="D307" s="3">
        <f t="shared" si="8"/>
        <v>1320000</v>
      </c>
      <c r="E307" s="3" t="s">
        <v>147</v>
      </c>
      <c r="F307" s="3" t="s">
        <v>9</v>
      </c>
      <c r="G307" s="3">
        <v>7</v>
      </c>
      <c r="H307" s="3">
        <v>5</v>
      </c>
      <c r="I307" s="3">
        <v>2</v>
      </c>
      <c r="J307" s="2">
        <f t="shared" si="9"/>
        <v>-3</v>
      </c>
    </row>
    <row r="308" spans="1:10" x14ac:dyDescent="0.2">
      <c r="A308" s="3">
        <v>2</v>
      </c>
      <c r="B308" s="3">
        <v>104520000</v>
      </c>
      <c r="C308" s="3">
        <v>105880000</v>
      </c>
      <c r="D308" s="3">
        <f t="shared" si="8"/>
        <v>1360000</v>
      </c>
      <c r="E308" s="3" t="s">
        <v>146</v>
      </c>
      <c r="F308" s="3" t="s">
        <v>9</v>
      </c>
      <c r="G308" s="3">
        <v>7</v>
      </c>
      <c r="H308" s="3">
        <v>4</v>
      </c>
      <c r="I308" s="3">
        <v>3</v>
      </c>
      <c r="J308" s="2">
        <f t="shared" si="9"/>
        <v>-1</v>
      </c>
    </row>
    <row r="309" spans="1:10" x14ac:dyDescent="0.2">
      <c r="A309" s="3">
        <v>2</v>
      </c>
      <c r="B309" s="3">
        <v>145200000</v>
      </c>
      <c r="C309" s="3">
        <v>147520000</v>
      </c>
      <c r="D309" s="3">
        <f t="shared" si="8"/>
        <v>2320000</v>
      </c>
      <c r="E309" s="3" t="s">
        <v>145</v>
      </c>
      <c r="F309" s="3" t="s">
        <v>145</v>
      </c>
      <c r="G309" s="3">
        <v>7</v>
      </c>
      <c r="H309" s="3">
        <v>4</v>
      </c>
      <c r="I309" s="3">
        <v>3</v>
      </c>
      <c r="J309" s="2">
        <f t="shared" si="9"/>
        <v>-1</v>
      </c>
    </row>
    <row r="310" spans="1:10" x14ac:dyDescent="0.2">
      <c r="A310" s="3">
        <v>2</v>
      </c>
      <c r="B310" s="3">
        <v>181920000</v>
      </c>
      <c r="C310" s="3">
        <v>182680000</v>
      </c>
      <c r="D310" s="3">
        <f t="shared" si="8"/>
        <v>760000</v>
      </c>
      <c r="E310" s="3" t="s">
        <v>144</v>
      </c>
      <c r="F310" s="3" t="s">
        <v>143</v>
      </c>
      <c r="G310" s="3">
        <v>7</v>
      </c>
      <c r="H310" s="3">
        <v>5</v>
      </c>
      <c r="I310" s="3">
        <v>2</v>
      </c>
      <c r="J310" s="2">
        <f t="shared" si="9"/>
        <v>-3</v>
      </c>
    </row>
    <row r="311" spans="1:10" x14ac:dyDescent="0.2">
      <c r="A311" s="3">
        <v>2</v>
      </c>
      <c r="B311" s="3">
        <v>204840000</v>
      </c>
      <c r="C311" s="3">
        <v>207000000</v>
      </c>
      <c r="D311" s="3">
        <f t="shared" si="8"/>
        <v>2160000</v>
      </c>
      <c r="E311" s="3" t="s">
        <v>142</v>
      </c>
      <c r="F311" s="3" t="s">
        <v>141</v>
      </c>
      <c r="G311" s="3">
        <v>7</v>
      </c>
      <c r="H311" s="3">
        <v>4</v>
      </c>
      <c r="I311" s="3">
        <v>3</v>
      </c>
      <c r="J311" s="2">
        <f t="shared" si="9"/>
        <v>-1</v>
      </c>
    </row>
    <row r="312" spans="1:10" x14ac:dyDescent="0.2">
      <c r="A312" s="3">
        <v>2</v>
      </c>
      <c r="B312" s="3">
        <v>226440000</v>
      </c>
      <c r="C312" s="3">
        <v>228240000</v>
      </c>
      <c r="D312" s="3">
        <f t="shared" si="8"/>
        <v>1800000</v>
      </c>
      <c r="E312" s="3" t="s">
        <v>140</v>
      </c>
      <c r="F312" s="3" t="s">
        <v>139</v>
      </c>
      <c r="G312" s="3">
        <v>7</v>
      </c>
      <c r="H312" s="3">
        <v>4</v>
      </c>
      <c r="I312" s="3">
        <v>3</v>
      </c>
      <c r="J312" s="2">
        <f t="shared" si="9"/>
        <v>-1</v>
      </c>
    </row>
    <row r="313" spans="1:10" x14ac:dyDescent="0.2">
      <c r="A313" s="3">
        <v>2</v>
      </c>
      <c r="B313" s="3">
        <v>230600000</v>
      </c>
      <c r="C313" s="3">
        <v>232000000</v>
      </c>
      <c r="D313" s="3">
        <f t="shared" si="8"/>
        <v>1400000</v>
      </c>
      <c r="E313" s="3" t="s">
        <v>138</v>
      </c>
      <c r="F313" s="3" t="s">
        <v>137</v>
      </c>
      <c r="G313" s="3">
        <v>7</v>
      </c>
      <c r="H313" s="3">
        <v>5</v>
      </c>
      <c r="I313" s="3">
        <v>2</v>
      </c>
      <c r="J313" s="2">
        <f t="shared" si="9"/>
        <v>-3</v>
      </c>
    </row>
    <row r="314" spans="1:10" x14ac:dyDescent="0.2">
      <c r="A314" s="3">
        <v>2</v>
      </c>
      <c r="B314" s="3">
        <v>232480000</v>
      </c>
      <c r="C314" s="3">
        <v>233440000</v>
      </c>
      <c r="D314" s="3">
        <f t="shared" si="8"/>
        <v>960000</v>
      </c>
      <c r="E314" s="3" t="s">
        <v>136</v>
      </c>
      <c r="F314" s="3" t="s">
        <v>135</v>
      </c>
      <c r="G314" s="3">
        <v>7</v>
      </c>
      <c r="H314" s="3">
        <v>4</v>
      </c>
      <c r="I314" s="3">
        <v>3</v>
      </c>
      <c r="J314" s="2">
        <f t="shared" si="9"/>
        <v>-1</v>
      </c>
    </row>
    <row r="315" spans="1:10" x14ac:dyDescent="0.2">
      <c r="A315" s="3">
        <v>2</v>
      </c>
      <c r="B315" s="3">
        <v>238480000</v>
      </c>
      <c r="C315" s="3">
        <v>239360000</v>
      </c>
      <c r="D315" s="3">
        <f t="shared" si="8"/>
        <v>880000</v>
      </c>
      <c r="E315" s="3" t="s">
        <v>134</v>
      </c>
      <c r="F315" s="3" t="s">
        <v>133</v>
      </c>
      <c r="G315" s="3">
        <v>7</v>
      </c>
      <c r="H315" s="3">
        <v>4</v>
      </c>
      <c r="I315" s="3">
        <v>3</v>
      </c>
      <c r="J315" s="2">
        <f t="shared" si="9"/>
        <v>-1</v>
      </c>
    </row>
    <row r="316" spans="1:10" x14ac:dyDescent="0.2">
      <c r="A316" s="3">
        <v>20</v>
      </c>
      <c r="B316" s="3">
        <v>3040000</v>
      </c>
      <c r="C316" s="3">
        <v>4000000</v>
      </c>
      <c r="D316" s="3">
        <f t="shared" si="8"/>
        <v>960000</v>
      </c>
      <c r="E316" s="3" t="s">
        <v>132</v>
      </c>
      <c r="F316" s="3" t="s">
        <v>131</v>
      </c>
      <c r="G316" s="3">
        <v>7</v>
      </c>
      <c r="H316" s="3">
        <v>4</v>
      </c>
      <c r="I316" s="3">
        <v>3</v>
      </c>
      <c r="J316" s="2">
        <f t="shared" si="9"/>
        <v>-1</v>
      </c>
    </row>
    <row r="317" spans="1:10" x14ac:dyDescent="0.2">
      <c r="A317" s="3">
        <v>20</v>
      </c>
      <c r="B317" s="3">
        <v>22600000</v>
      </c>
      <c r="C317" s="3">
        <v>23760000</v>
      </c>
      <c r="D317" s="3">
        <f t="shared" si="8"/>
        <v>1160000</v>
      </c>
      <c r="E317" s="3" t="s">
        <v>130</v>
      </c>
      <c r="F317" s="3" t="s">
        <v>9</v>
      </c>
      <c r="G317" s="3">
        <v>7</v>
      </c>
      <c r="H317" s="3">
        <v>4</v>
      </c>
      <c r="I317" s="3">
        <v>3</v>
      </c>
      <c r="J317" s="2">
        <f t="shared" si="9"/>
        <v>-1</v>
      </c>
    </row>
    <row r="318" spans="1:10" x14ac:dyDescent="0.2">
      <c r="A318" s="3">
        <v>20</v>
      </c>
      <c r="B318" s="3">
        <v>23600000</v>
      </c>
      <c r="C318" s="3">
        <v>25080000</v>
      </c>
      <c r="D318" s="3">
        <f t="shared" si="8"/>
        <v>1480000</v>
      </c>
      <c r="E318" s="3" t="s">
        <v>129</v>
      </c>
      <c r="F318" s="3" t="s">
        <v>9</v>
      </c>
      <c r="G318" s="3">
        <v>7</v>
      </c>
      <c r="H318" s="3">
        <v>3</v>
      </c>
      <c r="I318" s="3">
        <v>4</v>
      </c>
      <c r="J318" s="2">
        <f t="shared" si="9"/>
        <v>1</v>
      </c>
    </row>
    <row r="319" spans="1:10" x14ac:dyDescent="0.2">
      <c r="A319" s="3">
        <v>20</v>
      </c>
      <c r="B319" s="3">
        <v>29480000</v>
      </c>
      <c r="C319" s="3">
        <v>31440000</v>
      </c>
      <c r="D319" s="3">
        <f t="shared" si="8"/>
        <v>1960000</v>
      </c>
      <c r="E319" s="3" t="s">
        <v>128</v>
      </c>
      <c r="F319" s="3" t="s">
        <v>127</v>
      </c>
      <c r="G319" s="3">
        <v>7</v>
      </c>
      <c r="H319" s="3">
        <v>5</v>
      </c>
      <c r="I319" s="3">
        <v>2</v>
      </c>
      <c r="J319" s="2">
        <f t="shared" si="9"/>
        <v>-3</v>
      </c>
    </row>
    <row r="320" spans="1:10" x14ac:dyDescent="0.2">
      <c r="A320" s="3">
        <v>20</v>
      </c>
      <c r="B320" s="3">
        <v>35640000</v>
      </c>
      <c r="C320" s="3">
        <v>37280000</v>
      </c>
      <c r="D320" s="3">
        <f t="shared" si="8"/>
        <v>1640000</v>
      </c>
      <c r="E320" s="3" t="s">
        <v>126</v>
      </c>
      <c r="F320" s="3" t="s">
        <v>125</v>
      </c>
      <c r="G320" s="3">
        <v>7</v>
      </c>
      <c r="H320" s="3">
        <v>5</v>
      </c>
      <c r="I320" s="3">
        <v>2</v>
      </c>
      <c r="J320" s="2">
        <f t="shared" si="9"/>
        <v>-3</v>
      </c>
    </row>
    <row r="321" spans="1:10" x14ac:dyDescent="0.2">
      <c r="A321" s="3">
        <v>20</v>
      </c>
      <c r="B321" s="3">
        <v>42040000</v>
      </c>
      <c r="C321" s="3">
        <v>42880000</v>
      </c>
      <c r="D321" s="3">
        <f t="shared" si="8"/>
        <v>840000</v>
      </c>
      <c r="E321" s="3" t="s">
        <v>124</v>
      </c>
      <c r="F321" s="3" t="s">
        <v>123</v>
      </c>
      <c r="G321" s="3">
        <v>7</v>
      </c>
      <c r="H321" s="3">
        <v>4</v>
      </c>
      <c r="I321" s="3">
        <v>3</v>
      </c>
      <c r="J321" s="2">
        <f t="shared" si="9"/>
        <v>-1</v>
      </c>
    </row>
    <row r="322" spans="1:10" x14ac:dyDescent="0.2">
      <c r="A322" s="3">
        <v>20</v>
      </c>
      <c r="B322" s="3">
        <v>50720000</v>
      </c>
      <c r="C322" s="3">
        <v>52240000</v>
      </c>
      <c r="D322" s="3">
        <f t="shared" ref="D322:D385" si="10">C322-B322</f>
        <v>1520000</v>
      </c>
      <c r="E322" s="3" t="s">
        <v>122</v>
      </c>
      <c r="F322" s="3" t="s">
        <v>121</v>
      </c>
      <c r="G322" s="3">
        <v>7</v>
      </c>
      <c r="H322" s="3">
        <v>4</v>
      </c>
      <c r="I322" s="3">
        <v>3</v>
      </c>
      <c r="J322" s="2">
        <f t="shared" ref="J322:J385" si="11">I322-H322</f>
        <v>-1</v>
      </c>
    </row>
    <row r="323" spans="1:10" x14ac:dyDescent="0.2">
      <c r="A323" s="3">
        <v>21</v>
      </c>
      <c r="B323" s="3">
        <v>15520000</v>
      </c>
      <c r="C323" s="3">
        <v>17360000</v>
      </c>
      <c r="D323" s="3">
        <f t="shared" si="10"/>
        <v>1840000</v>
      </c>
      <c r="E323" s="3" t="s">
        <v>120</v>
      </c>
      <c r="F323" s="3" t="s">
        <v>119</v>
      </c>
      <c r="G323" s="3">
        <v>7</v>
      </c>
      <c r="H323" s="3">
        <v>5</v>
      </c>
      <c r="I323" s="3">
        <v>2</v>
      </c>
      <c r="J323" s="2">
        <f t="shared" si="11"/>
        <v>-3</v>
      </c>
    </row>
    <row r="324" spans="1:10" x14ac:dyDescent="0.2">
      <c r="A324" s="3">
        <v>22</v>
      </c>
      <c r="B324" s="3">
        <v>20760000</v>
      </c>
      <c r="C324" s="3">
        <v>21560000</v>
      </c>
      <c r="D324" s="3">
        <f t="shared" si="10"/>
        <v>800000</v>
      </c>
      <c r="E324" s="3" t="s">
        <v>118</v>
      </c>
      <c r="F324" s="3" t="s">
        <v>117</v>
      </c>
      <c r="G324" s="3">
        <v>7</v>
      </c>
      <c r="H324" s="3">
        <v>4</v>
      </c>
      <c r="I324" s="3">
        <v>3</v>
      </c>
      <c r="J324" s="2">
        <f t="shared" si="11"/>
        <v>-1</v>
      </c>
    </row>
    <row r="325" spans="1:10" x14ac:dyDescent="0.2">
      <c r="A325" s="3">
        <v>3</v>
      </c>
      <c r="B325" s="3">
        <v>6800000</v>
      </c>
      <c r="C325" s="3">
        <v>9000000</v>
      </c>
      <c r="D325" s="3">
        <f t="shared" si="10"/>
        <v>2200000</v>
      </c>
      <c r="E325" s="3" t="s">
        <v>116</v>
      </c>
      <c r="F325" s="3" t="s">
        <v>115</v>
      </c>
      <c r="G325" s="3">
        <v>7</v>
      </c>
      <c r="H325" s="3">
        <v>5</v>
      </c>
      <c r="I325" s="3">
        <v>2</v>
      </c>
      <c r="J325" s="2">
        <f t="shared" si="11"/>
        <v>-3</v>
      </c>
    </row>
    <row r="326" spans="1:10" x14ac:dyDescent="0.2">
      <c r="A326" s="3">
        <v>3</v>
      </c>
      <c r="B326" s="3">
        <v>24720000</v>
      </c>
      <c r="C326" s="3">
        <v>26000000</v>
      </c>
      <c r="D326" s="3">
        <f t="shared" si="10"/>
        <v>1280000</v>
      </c>
      <c r="E326" s="3" t="s">
        <v>114</v>
      </c>
      <c r="F326" s="3" t="s">
        <v>113</v>
      </c>
      <c r="G326" s="3">
        <v>7</v>
      </c>
      <c r="H326" s="3">
        <v>5</v>
      </c>
      <c r="I326" s="3">
        <v>2</v>
      </c>
      <c r="J326" s="2">
        <f t="shared" si="11"/>
        <v>-3</v>
      </c>
    </row>
    <row r="327" spans="1:10" x14ac:dyDescent="0.2">
      <c r="A327" s="3">
        <v>3</v>
      </c>
      <c r="B327" s="3">
        <v>30800000</v>
      </c>
      <c r="C327" s="3">
        <v>32920000</v>
      </c>
      <c r="D327" s="3">
        <f t="shared" si="10"/>
        <v>2120000</v>
      </c>
      <c r="E327" s="3" t="s">
        <v>112</v>
      </c>
      <c r="F327" s="3" t="s">
        <v>111</v>
      </c>
      <c r="G327" s="3">
        <v>7</v>
      </c>
      <c r="H327" s="3">
        <v>4</v>
      </c>
      <c r="I327" s="3">
        <v>3</v>
      </c>
      <c r="J327" s="2">
        <f t="shared" si="11"/>
        <v>-1</v>
      </c>
    </row>
    <row r="328" spans="1:10" x14ac:dyDescent="0.2">
      <c r="A328" s="3">
        <v>3</v>
      </c>
      <c r="B328" s="3">
        <v>57040000</v>
      </c>
      <c r="C328" s="3">
        <v>58600000</v>
      </c>
      <c r="D328" s="3">
        <f t="shared" si="10"/>
        <v>1560000</v>
      </c>
      <c r="E328" s="3" t="s">
        <v>110</v>
      </c>
      <c r="F328" s="3" t="s">
        <v>109</v>
      </c>
      <c r="G328" s="3">
        <v>7</v>
      </c>
      <c r="H328" s="3">
        <v>4</v>
      </c>
      <c r="I328" s="3">
        <v>3</v>
      </c>
      <c r="J328" s="2">
        <f t="shared" si="11"/>
        <v>-1</v>
      </c>
    </row>
    <row r="329" spans="1:10" x14ac:dyDescent="0.2">
      <c r="A329" s="3">
        <v>3</v>
      </c>
      <c r="B329" s="3">
        <v>69000000</v>
      </c>
      <c r="C329" s="3">
        <v>70120000</v>
      </c>
      <c r="D329" s="3">
        <f t="shared" si="10"/>
        <v>1120000</v>
      </c>
      <c r="E329" s="3" t="s">
        <v>108</v>
      </c>
      <c r="F329" s="3" t="s">
        <v>107</v>
      </c>
      <c r="G329" s="3">
        <v>7</v>
      </c>
      <c r="H329" s="3">
        <v>5</v>
      </c>
      <c r="I329" s="3">
        <v>2</v>
      </c>
      <c r="J329" s="2">
        <f t="shared" si="11"/>
        <v>-3</v>
      </c>
    </row>
    <row r="330" spans="1:10" x14ac:dyDescent="0.2">
      <c r="A330" s="3">
        <v>3</v>
      </c>
      <c r="B330" s="3">
        <v>71760000</v>
      </c>
      <c r="C330" s="3">
        <v>73240000</v>
      </c>
      <c r="D330" s="3">
        <f t="shared" si="10"/>
        <v>1480000</v>
      </c>
      <c r="E330" s="3" t="s">
        <v>106</v>
      </c>
      <c r="F330" s="3" t="s">
        <v>105</v>
      </c>
      <c r="G330" s="3">
        <v>7</v>
      </c>
      <c r="H330" s="3">
        <v>5</v>
      </c>
      <c r="I330" s="3">
        <v>2</v>
      </c>
      <c r="J330" s="2">
        <f t="shared" si="11"/>
        <v>-3</v>
      </c>
    </row>
    <row r="331" spans="1:10" x14ac:dyDescent="0.2">
      <c r="A331" s="3">
        <v>3</v>
      </c>
      <c r="B331" s="3">
        <v>103680000</v>
      </c>
      <c r="C331" s="3">
        <v>105280000</v>
      </c>
      <c r="D331" s="3">
        <f t="shared" si="10"/>
        <v>1600000</v>
      </c>
      <c r="E331" s="3" t="s">
        <v>104</v>
      </c>
      <c r="F331" s="3" t="s">
        <v>9</v>
      </c>
      <c r="G331" s="3">
        <v>7</v>
      </c>
      <c r="H331" s="3">
        <v>3</v>
      </c>
      <c r="I331" s="3">
        <v>4</v>
      </c>
      <c r="J331" s="2">
        <f t="shared" si="11"/>
        <v>1</v>
      </c>
    </row>
    <row r="332" spans="1:10" x14ac:dyDescent="0.2">
      <c r="A332" s="3">
        <v>3</v>
      </c>
      <c r="B332" s="3">
        <v>129800000</v>
      </c>
      <c r="C332" s="3">
        <v>132320000</v>
      </c>
      <c r="D332" s="3">
        <f t="shared" si="10"/>
        <v>2520000</v>
      </c>
      <c r="E332" s="3" t="s">
        <v>103</v>
      </c>
      <c r="F332" s="3" t="s">
        <v>102</v>
      </c>
      <c r="G332" s="3">
        <v>7</v>
      </c>
      <c r="H332" s="3">
        <v>5</v>
      </c>
      <c r="I332" s="3">
        <v>2</v>
      </c>
      <c r="J332" s="2">
        <f t="shared" si="11"/>
        <v>-3</v>
      </c>
    </row>
    <row r="333" spans="1:10" x14ac:dyDescent="0.2">
      <c r="A333" s="3">
        <v>3</v>
      </c>
      <c r="B333" s="3">
        <v>132080000</v>
      </c>
      <c r="C333" s="3">
        <v>133640000</v>
      </c>
      <c r="D333" s="3">
        <f t="shared" si="10"/>
        <v>1560000</v>
      </c>
      <c r="E333" s="3" t="s">
        <v>101</v>
      </c>
      <c r="F333" s="3" t="s">
        <v>100</v>
      </c>
      <c r="G333" s="3">
        <v>7</v>
      </c>
      <c r="H333" s="3">
        <v>4</v>
      </c>
      <c r="I333" s="3">
        <v>3</v>
      </c>
      <c r="J333" s="2">
        <f t="shared" si="11"/>
        <v>-1</v>
      </c>
    </row>
    <row r="334" spans="1:10" x14ac:dyDescent="0.2">
      <c r="A334" s="3">
        <v>3</v>
      </c>
      <c r="B334" s="3">
        <v>137800000</v>
      </c>
      <c r="C334" s="3">
        <v>138800000</v>
      </c>
      <c r="D334" s="3">
        <f t="shared" si="10"/>
        <v>1000000</v>
      </c>
      <c r="E334" s="3" t="s">
        <v>99</v>
      </c>
      <c r="F334" s="3" t="s">
        <v>98</v>
      </c>
      <c r="G334" s="3">
        <v>7</v>
      </c>
      <c r="H334" s="3">
        <v>2</v>
      </c>
      <c r="I334" s="3">
        <v>5</v>
      </c>
      <c r="J334" s="2">
        <f t="shared" si="11"/>
        <v>3</v>
      </c>
    </row>
    <row r="335" spans="1:10" x14ac:dyDescent="0.2">
      <c r="A335" s="3">
        <v>3</v>
      </c>
      <c r="B335" s="3">
        <v>185120000</v>
      </c>
      <c r="C335" s="3">
        <v>186560000</v>
      </c>
      <c r="D335" s="3">
        <f t="shared" si="10"/>
        <v>1440000</v>
      </c>
      <c r="E335" s="3" t="s">
        <v>97</v>
      </c>
      <c r="F335" s="3" t="s">
        <v>96</v>
      </c>
      <c r="G335" s="3">
        <v>7</v>
      </c>
      <c r="H335" s="3">
        <v>5</v>
      </c>
      <c r="I335" s="3">
        <v>2</v>
      </c>
      <c r="J335" s="2">
        <f t="shared" si="11"/>
        <v>-3</v>
      </c>
    </row>
    <row r="336" spans="1:10" x14ac:dyDescent="0.2">
      <c r="A336" s="3">
        <v>4</v>
      </c>
      <c r="B336" s="3">
        <v>3920000</v>
      </c>
      <c r="C336" s="3">
        <v>6240000</v>
      </c>
      <c r="D336" s="3">
        <f t="shared" si="10"/>
        <v>2320000</v>
      </c>
      <c r="E336" s="3" t="s">
        <v>95</v>
      </c>
      <c r="F336" s="3" t="s">
        <v>94</v>
      </c>
      <c r="G336" s="3">
        <v>7</v>
      </c>
      <c r="H336" s="3">
        <v>3</v>
      </c>
      <c r="I336" s="3">
        <v>4</v>
      </c>
      <c r="J336" s="2">
        <f t="shared" si="11"/>
        <v>1</v>
      </c>
    </row>
    <row r="337" spans="1:10" x14ac:dyDescent="0.2">
      <c r="A337" s="4">
        <v>4</v>
      </c>
      <c r="B337" s="4">
        <v>87760000</v>
      </c>
      <c r="C337" s="4">
        <v>88240000</v>
      </c>
      <c r="D337" s="4">
        <f t="shared" si="10"/>
        <v>480000</v>
      </c>
      <c r="E337" s="4" t="s">
        <v>93</v>
      </c>
      <c r="F337" s="4" t="s">
        <v>92</v>
      </c>
      <c r="G337" s="3">
        <v>7</v>
      </c>
      <c r="H337" s="3">
        <v>6</v>
      </c>
      <c r="I337" s="3">
        <v>1</v>
      </c>
      <c r="J337" s="2">
        <f t="shared" si="11"/>
        <v>-5</v>
      </c>
    </row>
    <row r="338" spans="1:10" x14ac:dyDescent="0.2">
      <c r="A338" s="3">
        <v>4</v>
      </c>
      <c r="B338" s="3">
        <v>164400000</v>
      </c>
      <c r="C338" s="3">
        <v>166000000</v>
      </c>
      <c r="D338" s="3">
        <f t="shared" si="10"/>
        <v>1600000</v>
      </c>
      <c r="E338" s="3" t="s">
        <v>91</v>
      </c>
      <c r="F338" s="3" t="s">
        <v>9</v>
      </c>
      <c r="G338" s="3">
        <v>7</v>
      </c>
      <c r="H338" s="3">
        <v>4</v>
      </c>
      <c r="I338" s="3">
        <v>3</v>
      </c>
      <c r="J338" s="2">
        <f t="shared" si="11"/>
        <v>-1</v>
      </c>
    </row>
    <row r="339" spans="1:10" x14ac:dyDescent="0.2">
      <c r="A339" s="3">
        <v>4</v>
      </c>
      <c r="B339" s="3">
        <v>187120000</v>
      </c>
      <c r="C339" s="3">
        <v>188560000</v>
      </c>
      <c r="D339" s="3">
        <f t="shared" si="10"/>
        <v>1440000</v>
      </c>
      <c r="E339" s="3" t="s">
        <v>90</v>
      </c>
      <c r="F339" s="3" t="s">
        <v>89</v>
      </c>
      <c r="G339" s="3">
        <v>7</v>
      </c>
      <c r="H339" s="3">
        <v>4</v>
      </c>
      <c r="I339" s="3">
        <v>3</v>
      </c>
      <c r="J339" s="2">
        <f t="shared" si="11"/>
        <v>-1</v>
      </c>
    </row>
    <row r="340" spans="1:10" x14ac:dyDescent="0.2">
      <c r="A340" s="3">
        <v>5</v>
      </c>
      <c r="B340" s="3">
        <v>54480000</v>
      </c>
      <c r="C340" s="3">
        <v>55120000</v>
      </c>
      <c r="D340" s="3">
        <f t="shared" si="10"/>
        <v>640000</v>
      </c>
      <c r="E340" s="3" t="s">
        <v>88</v>
      </c>
      <c r="F340" s="3" t="s">
        <v>87</v>
      </c>
      <c r="G340" s="3">
        <v>7</v>
      </c>
      <c r="H340" s="3">
        <v>4</v>
      </c>
      <c r="I340" s="3">
        <v>3</v>
      </c>
      <c r="J340" s="2">
        <f t="shared" si="11"/>
        <v>-1</v>
      </c>
    </row>
    <row r="341" spans="1:10" x14ac:dyDescent="0.2">
      <c r="A341" s="3">
        <v>5</v>
      </c>
      <c r="B341" s="3">
        <v>59960000</v>
      </c>
      <c r="C341" s="3">
        <v>61720000</v>
      </c>
      <c r="D341" s="3">
        <f t="shared" si="10"/>
        <v>1760000</v>
      </c>
      <c r="E341" s="3" t="s">
        <v>86</v>
      </c>
      <c r="F341" s="3" t="s">
        <v>85</v>
      </c>
      <c r="G341" s="3">
        <v>7</v>
      </c>
      <c r="H341" s="3">
        <v>5</v>
      </c>
      <c r="I341" s="3">
        <v>2</v>
      </c>
      <c r="J341" s="2">
        <f t="shared" si="11"/>
        <v>-3</v>
      </c>
    </row>
    <row r="342" spans="1:10" x14ac:dyDescent="0.2">
      <c r="A342" s="3">
        <v>5</v>
      </c>
      <c r="B342" s="3">
        <v>66120000</v>
      </c>
      <c r="C342" s="3">
        <v>69240000</v>
      </c>
      <c r="D342" s="3">
        <f t="shared" si="10"/>
        <v>3120000</v>
      </c>
      <c r="E342" s="3" t="s">
        <v>84</v>
      </c>
      <c r="F342" s="3" t="s">
        <v>83</v>
      </c>
      <c r="G342" s="3">
        <v>7</v>
      </c>
      <c r="H342" s="3">
        <v>5</v>
      </c>
      <c r="I342" s="3">
        <v>2</v>
      </c>
      <c r="J342" s="2">
        <f t="shared" si="11"/>
        <v>-3</v>
      </c>
    </row>
    <row r="343" spans="1:10" x14ac:dyDescent="0.2">
      <c r="A343" s="3">
        <v>5</v>
      </c>
      <c r="B343" s="3">
        <v>69960000</v>
      </c>
      <c r="C343" s="3">
        <v>71600000</v>
      </c>
      <c r="D343" s="3">
        <f t="shared" si="10"/>
        <v>1640000</v>
      </c>
      <c r="E343" s="3" t="s">
        <v>82</v>
      </c>
      <c r="F343" s="3" t="s">
        <v>81</v>
      </c>
      <c r="G343" s="3">
        <v>7</v>
      </c>
      <c r="H343" s="3">
        <v>4</v>
      </c>
      <c r="I343" s="3">
        <v>3</v>
      </c>
      <c r="J343" s="2">
        <f t="shared" si="11"/>
        <v>-1</v>
      </c>
    </row>
    <row r="344" spans="1:10" x14ac:dyDescent="0.2">
      <c r="A344" s="3">
        <v>5</v>
      </c>
      <c r="B344" s="3">
        <v>87960000</v>
      </c>
      <c r="C344" s="3">
        <v>89800000</v>
      </c>
      <c r="D344" s="3">
        <f t="shared" si="10"/>
        <v>1840000</v>
      </c>
      <c r="E344" s="3" t="s">
        <v>80</v>
      </c>
      <c r="F344" s="3" t="s">
        <v>79</v>
      </c>
      <c r="G344" s="3">
        <v>7</v>
      </c>
      <c r="H344" s="3">
        <v>3</v>
      </c>
      <c r="I344" s="3">
        <v>4</v>
      </c>
      <c r="J344" s="2">
        <f t="shared" si="11"/>
        <v>1</v>
      </c>
    </row>
    <row r="345" spans="1:10" x14ac:dyDescent="0.2">
      <c r="A345" s="3">
        <v>5</v>
      </c>
      <c r="B345" s="3">
        <v>92880000</v>
      </c>
      <c r="C345" s="3">
        <v>94320000</v>
      </c>
      <c r="D345" s="3">
        <f t="shared" si="10"/>
        <v>1440000</v>
      </c>
      <c r="E345" s="3" t="s">
        <v>78</v>
      </c>
      <c r="F345" s="3" t="s">
        <v>77</v>
      </c>
      <c r="G345" s="3">
        <v>7</v>
      </c>
      <c r="H345" s="3">
        <v>4</v>
      </c>
      <c r="I345" s="3">
        <v>3</v>
      </c>
      <c r="J345" s="2">
        <f t="shared" si="11"/>
        <v>-1</v>
      </c>
    </row>
    <row r="346" spans="1:10" x14ac:dyDescent="0.2">
      <c r="A346" s="3">
        <v>5</v>
      </c>
      <c r="B346" s="3">
        <v>143480000</v>
      </c>
      <c r="C346" s="3">
        <v>145880000</v>
      </c>
      <c r="D346" s="3">
        <f t="shared" si="10"/>
        <v>2400000</v>
      </c>
      <c r="E346" s="3" t="s">
        <v>76</v>
      </c>
      <c r="F346" s="3" t="s">
        <v>75</v>
      </c>
      <c r="G346" s="3">
        <v>7</v>
      </c>
      <c r="H346" s="3">
        <v>2</v>
      </c>
      <c r="I346" s="3">
        <v>5</v>
      </c>
      <c r="J346" s="2">
        <f t="shared" si="11"/>
        <v>3</v>
      </c>
    </row>
    <row r="347" spans="1:10" x14ac:dyDescent="0.2">
      <c r="A347" s="3">
        <v>5</v>
      </c>
      <c r="B347" s="3">
        <v>157080000</v>
      </c>
      <c r="C347" s="3">
        <v>158760000</v>
      </c>
      <c r="D347" s="3">
        <f t="shared" si="10"/>
        <v>1680000</v>
      </c>
      <c r="E347" s="3" t="s">
        <v>74</v>
      </c>
      <c r="F347" s="3" t="s">
        <v>73</v>
      </c>
      <c r="G347" s="3">
        <v>7</v>
      </c>
      <c r="H347" s="3">
        <v>5</v>
      </c>
      <c r="I347" s="3">
        <v>2</v>
      </c>
      <c r="J347" s="2">
        <f t="shared" si="11"/>
        <v>-3</v>
      </c>
    </row>
    <row r="348" spans="1:10" x14ac:dyDescent="0.2">
      <c r="A348" s="3">
        <v>6</v>
      </c>
      <c r="B348" s="3">
        <v>2800000</v>
      </c>
      <c r="C348" s="3">
        <v>4160000</v>
      </c>
      <c r="D348" s="3">
        <f t="shared" si="10"/>
        <v>1360000</v>
      </c>
      <c r="E348" s="3" t="s">
        <v>72</v>
      </c>
      <c r="F348" s="3" t="s">
        <v>71</v>
      </c>
      <c r="G348" s="3">
        <v>7</v>
      </c>
      <c r="H348" s="3">
        <v>5</v>
      </c>
      <c r="I348" s="3">
        <v>2</v>
      </c>
      <c r="J348" s="2">
        <f t="shared" si="11"/>
        <v>-3</v>
      </c>
    </row>
    <row r="349" spans="1:10" x14ac:dyDescent="0.2">
      <c r="A349" s="3">
        <v>6</v>
      </c>
      <c r="B349" s="3">
        <v>8120000</v>
      </c>
      <c r="C349" s="3">
        <v>10560000</v>
      </c>
      <c r="D349" s="3">
        <f t="shared" si="10"/>
        <v>2440000</v>
      </c>
      <c r="E349" s="3" t="s">
        <v>70</v>
      </c>
      <c r="F349" s="3" t="s">
        <v>9</v>
      </c>
      <c r="G349" s="3">
        <v>7</v>
      </c>
      <c r="H349" s="3">
        <v>4</v>
      </c>
      <c r="I349" s="3">
        <v>3</v>
      </c>
      <c r="J349" s="2">
        <f t="shared" si="11"/>
        <v>-1</v>
      </c>
    </row>
    <row r="350" spans="1:10" x14ac:dyDescent="0.2">
      <c r="A350" s="3">
        <v>6</v>
      </c>
      <c r="B350" s="3">
        <v>11480000</v>
      </c>
      <c r="C350" s="3">
        <v>12360000</v>
      </c>
      <c r="D350" s="3">
        <f t="shared" si="10"/>
        <v>880000</v>
      </c>
      <c r="E350" s="3" t="s">
        <v>69</v>
      </c>
      <c r="F350" s="3" t="s">
        <v>68</v>
      </c>
      <c r="G350" s="3">
        <v>7</v>
      </c>
      <c r="H350" s="3">
        <v>3</v>
      </c>
      <c r="I350" s="3">
        <v>4</v>
      </c>
      <c r="J350" s="2">
        <f t="shared" si="11"/>
        <v>1</v>
      </c>
    </row>
    <row r="351" spans="1:10" x14ac:dyDescent="0.2">
      <c r="A351" s="4">
        <v>6</v>
      </c>
      <c r="B351" s="4">
        <v>17040000</v>
      </c>
      <c r="C351" s="4">
        <v>18560000</v>
      </c>
      <c r="D351" s="4">
        <f t="shared" si="10"/>
        <v>1520000</v>
      </c>
      <c r="E351" s="4" t="s">
        <v>67</v>
      </c>
      <c r="F351" s="4" t="s">
        <v>66</v>
      </c>
      <c r="G351" s="3">
        <v>7</v>
      </c>
      <c r="H351" s="3">
        <v>6</v>
      </c>
      <c r="I351" s="3">
        <v>1</v>
      </c>
      <c r="J351" s="2">
        <f t="shared" si="11"/>
        <v>-5</v>
      </c>
    </row>
    <row r="352" spans="1:10" x14ac:dyDescent="0.2">
      <c r="A352" s="3">
        <v>6</v>
      </c>
      <c r="B352" s="3">
        <v>27000000</v>
      </c>
      <c r="C352" s="3">
        <v>27960000</v>
      </c>
      <c r="D352" s="3">
        <f t="shared" si="10"/>
        <v>960000</v>
      </c>
      <c r="E352" s="3" t="s">
        <v>65</v>
      </c>
      <c r="F352" s="3" t="s">
        <v>64</v>
      </c>
      <c r="G352" s="3">
        <v>7</v>
      </c>
      <c r="H352" s="3">
        <v>5</v>
      </c>
      <c r="I352" s="3">
        <v>2</v>
      </c>
      <c r="J352" s="2">
        <f t="shared" si="11"/>
        <v>-3</v>
      </c>
    </row>
    <row r="353" spans="1:10" x14ac:dyDescent="0.2">
      <c r="A353" s="3">
        <v>6</v>
      </c>
      <c r="B353" s="3">
        <v>34080000</v>
      </c>
      <c r="C353" s="3">
        <v>34880000</v>
      </c>
      <c r="D353" s="3">
        <f t="shared" si="10"/>
        <v>800000</v>
      </c>
      <c r="E353" s="3" t="s">
        <v>63</v>
      </c>
      <c r="F353" s="3" t="s">
        <v>62</v>
      </c>
      <c r="G353" s="3">
        <v>7</v>
      </c>
      <c r="H353" s="3">
        <v>4</v>
      </c>
      <c r="I353" s="3">
        <v>3</v>
      </c>
      <c r="J353" s="2">
        <f t="shared" si="11"/>
        <v>-1</v>
      </c>
    </row>
    <row r="354" spans="1:10" x14ac:dyDescent="0.2">
      <c r="A354" s="3">
        <v>6</v>
      </c>
      <c r="B354" s="3">
        <v>36840000</v>
      </c>
      <c r="C354" s="3">
        <v>37280000</v>
      </c>
      <c r="D354" s="3">
        <f t="shared" si="10"/>
        <v>440000</v>
      </c>
      <c r="E354" s="3" t="s">
        <v>61</v>
      </c>
      <c r="F354" s="3" t="s">
        <v>60</v>
      </c>
      <c r="G354" s="3">
        <v>7</v>
      </c>
      <c r="H354" s="3">
        <v>3</v>
      </c>
      <c r="I354" s="3">
        <v>4</v>
      </c>
      <c r="J354" s="2">
        <f t="shared" si="11"/>
        <v>1</v>
      </c>
    </row>
    <row r="355" spans="1:10" x14ac:dyDescent="0.2">
      <c r="A355" s="3">
        <v>6</v>
      </c>
      <c r="B355" s="3">
        <v>50600000</v>
      </c>
      <c r="C355" s="3">
        <v>52120000</v>
      </c>
      <c r="D355" s="3">
        <f t="shared" si="10"/>
        <v>1520000</v>
      </c>
      <c r="E355" s="3" t="s">
        <v>59</v>
      </c>
      <c r="F355" s="3" t="s">
        <v>58</v>
      </c>
      <c r="G355" s="3">
        <v>7</v>
      </c>
      <c r="H355" s="3">
        <v>5</v>
      </c>
      <c r="I355" s="3">
        <v>2</v>
      </c>
      <c r="J355" s="2">
        <f t="shared" si="11"/>
        <v>-3</v>
      </c>
    </row>
    <row r="356" spans="1:10" x14ac:dyDescent="0.2">
      <c r="A356" s="3">
        <v>6</v>
      </c>
      <c r="B356" s="3">
        <v>64560000</v>
      </c>
      <c r="C356" s="3">
        <v>67400000</v>
      </c>
      <c r="D356" s="3">
        <f t="shared" si="10"/>
        <v>2840000</v>
      </c>
      <c r="E356" s="3" t="s">
        <v>57</v>
      </c>
      <c r="F356" s="3" t="s">
        <v>9</v>
      </c>
      <c r="G356" s="3">
        <v>7</v>
      </c>
      <c r="H356" s="3">
        <v>3</v>
      </c>
      <c r="I356" s="3">
        <v>4</v>
      </c>
      <c r="J356" s="2">
        <f t="shared" si="11"/>
        <v>1</v>
      </c>
    </row>
    <row r="357" spans="1:10" x14ac:dyDescent="0.2">
      <c r="A357" s="3">
        <v>6</v>
      </c>
      <c r="B357" s="3">
        <v>74080000</v>
      </c>
      <c r="C357" s="3">
        <v>76040000</v>
      </c>
      <c r="D357" s="3">
        <f t="shared" si="10"/>
        <v>1960000</v>
      </c>
      <c r="E357" s="3" t="s">
        <v>56</v>
      </c>
      <c r="F357" s="3" t="s">
        <v>55</v>
      </c>
      <c r="G357" s="3">
        <v>7</v>
      </c>
      <c r="H357" s="3">
        <v>4</v>
      </c>
      <c r="I357" s="3">
        <v>3</v>
      </c>
      <c r="J357" s="2">
        <f t="shared" si="11"/>
        <v>-1</v>
      </c>
    </row>
    <row r="358" spans="1:10" x14ac:dyDescent="0.2">
      <c r="A358" s="4">
        <v>6</v>
      </c>
      <c r="B358" s="4">
        <v>112440000</v>
      </c>
      <c r="C358" s="4">
        <v>114480000</v>
      </c>
      <c r="D358" s="4">
        <f t="shared" si="10"/>
        <v>2040000</v>
      </c>
      <c r="E358" s="4" t="s">
        <v>54</v>
      </c>
      <c r="F358" s="4" t="s">
        <v>53</v>
      </c>
      <c r="G358" s="3">
        <v>7</v>
      </c>
      <c r="H358" s="3">
        <v>6</v>
      </c>
      <c r="I358" s="3">
        <v>1</v>
      </c>
      <c r="J358" s="2">
        <f t="shared" si="11"/>
        <v>-5</v>
      </c>
    </row>
    <row r="359" spans="1:10" x14ac:dyDescent="0.2">
      <c r="A359" s="3">
        <v>6</v>
      </c>
      <c r="B359" s="3">
        <v>131960000</v>
      </c>
      <c r="C359" s="3">
        <v>133000000</v>
      </c>
      <c r="D359" s="3">
        <f t="shared" si="10"/>
        <v>1040000</v>
      </c>
      <c r="E359" s="3" t="s">
        <v>52</v>
      </c>
      <c r="F359" s="3" t="s">
        <v>51</v>
      </c>
      <c r="G359" s="3">
        <v>7</v>
      </c>
      <c r="H359" s="3">
        <v>4</v>
      </c>
      <c r="I359" s="3">
        <v>3</v>
      </c>
      <c r="J359" s="2">
        <f t="shared" si="11"/>
        <v>-1</v>
      </c>
    </row>
    <row r="360" spans="1:10" x14ac:dyDescent="0.2">
      <c r="A360" s="3">
        <v>6</v>
      </c>
      <c r="B360" s="3">
        <v>163160000</v>
      </c>
      <c r="C360" s="3">
        <v>164720000</v>
      </c>
      <c r="D360" s="3">
        <f t="shared" si="10"/>
        <v>1560000</v>
      </c>
      <c r="E360" s="3" t="s">
        <v>50</v>
      </c>
      <c r="F360" s="3" t="s">
        <v>49</v>
      </c>
      <c r="G360" s="3">
        <v>7</v>
      </c>
      <c r="H360" s="3">
        <v>4</v>
      </c>
      <c r="I360" s="3">
        <v>3</v>
      </c>
      <c r="J360" s="2">
        <f t="shared" si="11"/>
        <v>-1</v>
      </c>
    </row>
    <row r="361" spans="1:10" x14ac:dyDescent="0.2">
      <c r="A361" s="3">
        <v>7</v>
      </c>
      <c r="B361" s="3">
        <v>14760000</v>
      </c>
      <c r="C361" s="3">
        <v>16840000</v>
      </c>
      <c r="D361" s="3">
        <f t="shared" si="10"/>
        <v>2080000</v>
      </c>
      <c r="E361" s="3" t="s">
        <v>48</v>
      </c>
      <c r="F361" s="3" t="s">
        <v>47</v>
      </c>
      <c r="G361" s="3">
        <v>7</v>
      </c>
      <c r="H361" s="3">
        <v>4</v>
      </c>
      <c r="I361" s="3">
        <v>3</v>
      </c>
      <c r="J361" s="2">
        <f t="shared" si="11"/>
        <v>-1</v>
      </c>
    </row>
    <row r="362" spans="1:10" x14ac:dyDescent="0.2">
      <c r="A362" s="3">
        <v>7</v>
      </c>
      <c r="B362" s="3">
        <v>55680000</v>
      </c>
      <c r="C362" s="3">
        <v>56400000</v>
      </c>
      <c r="D362" s="3">
        <f t="shared" si="10"/>
        <v>720000</v>
      </c>
      <c r="E362" s="3" t="s">
        <v>46</v>
      </c>
      <c r="F362" s="3" t="s">
        <v>45</v>
      </c>
      <c r="G362" s="3">
        <v>7</v>
      </c>
      <c r="H362" s="3">
        <v>4</v>
      </c>
      <c r="I362" s="3">
        <v>3</v>
      </c>
      <c r="J362" s="2">
        <f t="shared" si="11"/>
        <v>-1</v>
      </c>
    </row>
    <row r="363" spans="1:10" x14ac:dyDescent="0.2">
      <c r="A363" s="3">
        <v>7</v>
      </c>
      <c r="B363" s="3">
        <v>56240000</v>
      </c>
      <c r="C363" s="3">
        <v>56840000</v>
      </c>
      <c r="D363" s="3">
        <f t="shared" si="10"/>
        <v>600000</v>
      </c>
      <c r="E363" s="3" t="s">
        <v>9</v>
      </c>
      <c r="F363" s="3" t="s">
        <v>9</v>
      </c>
      <c r="G363" s="3">
        <v>7</v>
      </c>
      <c r="H363" s="3">
        <v>5</v>
      </c>
      <c r="I363" s="3">
        <v>2</v>
      </c>
      <c r="J363" s="2">
        <f t="shared" si="11"/>
        <v>-3</v>
      </c>
    </row>
    <row r="364" spans="1:10" x14ac:dyDescent="0.2">
      <c r="A364" s="3">
        <v>7</v>
      </c>
      <c r="B364" s="3">
        <v>65080000</v>
      </c>
      <c r="C364" s="3">
        <v>65960000</v>
      </c>
      <c r="D364" s="3">
        <f t="shared" si="10"/>
        <v>880000</v>
      </c>
      <c r="E364" s="3" t="s">
        <v>44</v>
      </c>
      <c r="F364" s="3" t="s">
        <v>43</v>
      </c>
      <c r="G364" s="3">
        <v>7</v>
      </c>
      <c r="H364" s="3">
        <v>3</v>
      </c>
      <c r="I364" s="3">
        <v>4</v>
      </c>
      <c r="J364" s="2">
        <f t="shared" si="11"/>
        <v>1</v>
      </c>
    </row>
    <row r="365" spans="1:10" x14ac:dyDescent="0.2">
      <c r="A365" s="3">
        <v>7</v>
      </c>
      <c r="B365" s="3">
        <v>96760000</v>
      </c>
      <c r="C365" s="3">
        <v>97960000</v>
      </c>
      <c r="D365" s="3">
        <f t="shared" si="10"/>
        <v>1200000</v>
      </c>
      <c r="E365" s="3" t="s">
        <v>42</v>
      </c>
      <c r="F365" s="3" t="s">
        <v>9</v>
      </c>
      <c r="G365" s="3">
        <v>7</v>
      </c>
      <c r="H365" s="3">
        <v>4</v>
      </c>
      <c r="I365" s="3">
        <v>3</v>
      </c>
      <c r="J365" s="2">
        <f t="shared" si="11"/>
        <v>-1</v>
      </c>
    </row>
    <row r="366" spans="1:10" x14ac:dyDescent="0.2">
      <c r="A366" s="4">
        <v>7</v>
      </c>
      <c r="B366" s="4">
        <v>117880000</v>
      </c>
      <c r="C366" s="4">
        <v>118960000</v>
      </c>
      <c r="D366" s="4">
        <f t="shared" si="10"/>
        <v>1080000</v>
      </c>
      <c r="E366" s="4" t="s">
        <v>41</v>
      </c>
      <c r="F366" s="4" t="s">
        <v>9</v>
      </c>
      <c r="G366" s="3">
        <v>7</v>
      </c>
      <c r="H366" s="3">
        <v>6</v>
      </c>
      <c r="I366" s="3">
        <v>1</v>
      </c>
      <c r="J366" s="2">
        <f t="shared" si="11"/>
        <v>-5</v>
      </c>
    </row>
    <row r="367" spans="1:10" x14ac:dyDescent="0.2">
      <c r="A367" s="3">
        <v>7</v>
      </c>
      <c r="B367" s="3">
        <v>128000000</v>
      </c>
      <c r="C367" s="3">
        <v>128800000</v>
      </c>
      <c r="D367" s="3">
        <f t="shared" si="10"/>
        <v>800000</v>
      </c>
      <c r="E367" s="3" t="s">
        <v>40</v>
      </c>
      <c r="F367" s="3" t="s">
        <v>39</v>
      </c>
      <c r="G367" s="3">
        <v>7</v>
      </c>
      <c r="H367" s="3">
        <v>3</v>
      </c>
      <c r="I367" s="3">
        <v>4</v>
      </c>
      <c r="J367" s="2">
        <f t="shared" si="11"/>
        <v>1</v>
      </c>
    </row>
    <row r="368" spans="1:10" x14ac:dyDescent="0.2">
      <c r="A368" s="3">
        <v>7</v>
      </c>
      <c r="B368" s="3">
        <v>135720000</v>
      </c>
      <c r="C368" s="3">
        <v>137400000</v>
      </c>
      <c r="D368" s="3">
        <f t="shared" si="10"/>
        <v>1680000</v>
      </c>
      <c r="E368" s="3" t="s">
        <v>38</v>
      </c>
      <c r="F368" s="3" t="s">
        <v>37</v>
      </c>
      <c r="G368" s="3">
        <v>7</v>
      </c>
      <c r="H368" s="3">
        <v>3</v>
      </c>
      <c r="I368" s="3">
        <v>4</v>
      </c>
      <c r="J368" s="2">
        <f t="shared" si="11"/>
        <v>1</v>
      </c>
    </row>
    <row r="369" spans="1:10" x14ac:dyDescent="0.2">
      <c r="A369" s="3">
        <v>7</v>
      </c>
      <c r="B369" s="3">
        <v>138760000</v>
      </c>
      <c r="C369" s="3">
        <v>140280000</v>
      </c>
      <c r="D369" s="3">
        <f t="shared" si="10"/>
        <v>1520000</v>
      </c>
      <c r="E369" s="3" t="s">
        <v>36</v>
      </c>
      <c r="F369" s="3" t="s">
        <v>35</v>
      </c>
      <c r="G369" s="3">
        <v>7</v>
      </c>
      <c r="H369" s="3">
        <v>4</v>
      </c>
      <c r="I369" s="3">
        <v>3</v>
      </c>
      <c r="J369" s="2">
        <f t="shared" si="11"/>
        <v>-1</v>
      </c>
    </row>
    <row r="370" spans="1:10" x14ac:dyDescent="0.2">
      <c r="A370" s="3">
        <v>8</v>
      </c>
      <c r="B370" s="3">
        <v>34840000</v>
      </c>
      <c r="C370" s="3">
        <v>36760000</v>
      </c>
      <c r="D370" s="3">
        <f t="shared" si="10"/>
        <v>1920000</v>
      </c>
      <c r="E370" s="3" t="s">
        <v>34</v>
      </c>
      <c r="F370" s="3" t="s">
        <v>33</v>
      </c>
      <c r="G370" s="3">
        <v>7</v>
      </c>
      <c r="H370" s="3">
        <v>5</v>
      </c>
      <c r="I370" s="3">
        <v>2</v>
      </c>
      <c r="J370" s="2">
        <f t="shared" si="11"/>
        <v>-3</v>
      </c>
    </row>
    <row r="371" spans="1:10" x14ac:dyDescent="0.2">
      <c r="A371" s="3">
        <v>8</v>
      </c>
      <c r="B371" s="3">
        <v>37600000</v>
      </c>
      <c r="C371" s="3">
        <v>38760000</v>
      </c>
      <c r="D371" s="3">
        <f t="shared" si="10"/>
        <v>1160000</v>
      </c>
      <c r="E371" s="3" t="s">
        <v>32</v>
      </c>
      <c r="F371" s="3" t="s">
        <v>31</v>
      </c>
      <c r="G371" s="3">
        <v>7</v>
      </c>
      <c r="H371" s="3">
        <v>4</v>
      </c>
      <c r="I371" s="3">
        <v>3</v>
      </c>
      <c r="J371" s="2">
        <f t="shared" si="11"/>
        <v>-1</v>
      </c>
    </row>
    <row r="372" spans="1:10" x14ac:dyDescent="0.2">
      <c r="A372" s="3">
        <v>8</v>
      </c>
      <c r="B372" s="3">
        <v>39720000</v>
      </c>
      <c r="C372" s="3">
        <v>41520000</v>
      </c>
      <c r="D372" s="3">
        <f t="shared" si="10"/>
        <v>1800000</v>
      </c>
      <c r="E372" s="3" t="s">
        <v>30</v>
      </c>
      <c r="F372" s="3" t="s">
        <v>29</v>
      </c>
      <c r="G372" s="3">
        <v>7</v>
      </c>
      <c r="H372" s="3">
        <v>4</v>
      </c>
      <c r="I372" s="3">
        <v>3</v>
      </c>
      <c r="J372" s="2">
        <f t="shared" si="11"/>
        <v>-1</v>
      </c>
    </row>
    <row r="373" spans="1:10" x14ac:dyDescent="0.2">
      <c r="A373" s="3">
        <v>8</v>
      </c>
      <c r="B373" s="3">
        <v>65400000</v>
      </c>
      <c r="C373" s="3">
        <v>66680000</v>
      </c>
      <c r="D373" s="3">
        <f t="shared" si="10"/>
        <v>1280000</v>
      </c>
      <c r="E373" s="3" t="s">
        <v>28</v>
      </c>
      <c r="F373" s="3" t="s">
        <v>9</v>
      </c>
      <c r="G373" s="3">
        <v>7</v>
      </c>
      <c r="H373" s="3">
        <v>4</v>
      </c>
      <c r="I373" s="3">
        <v>3</v>
      </c>
      <c r="J373" s="2">
        <f t="shared" si="11"/>
        <v>-1</v>
      </c>
    </row>
    <row r="374" spans="1:10" x14ac:dyDescent="0.2">
      <c r="A374" s="3">
        <v>8</v>
      </c>
      <c r="B374" s="3">
        <v>67320000</v>
      </c>
      <c r="C374" s="3">
        <v>68040000</v>
      </c>
      <c r="D374" s="3">
        <f t="shared" si="10"/>
        <v>720000</v>
      </c>
      <c r="E374" s="3" t="s">
        <v>27</v>
      </c>
      <c r="F374" s="3" t="s">
        <v>26</v>
      </c>
      <c r="G374" s="3">
        <v>7</v>
      </c>
      <c r="H374" s="3">
        <v>4</v>
      </c>
      <c r="I374" s="3">
        <v>3</v>
      </c>
      <c r="J374" s="2">
        <f t="shared" si="11"/>
        <v>-1</v>
      </c>
    </row>
    <row r="375" spans="1:10" x14ac:dyDescent="0.2">
      <c r="A375" s="3">
        <v>8</v>
      </c>
      <c r="B375" s="3">
        <v>86000000</v>
      </c>
      <c r="C375" s="3">
        <v>87600000</v>
      </c>
      <c r="D375" s="3">
        <f t="shared" si="10"/>
        <v>1600000</v>
      </c>
      <c r="E375" s="3" t="s">
        <v>25</v>
      </c>
      <c r="F375" s="3" t="s">
        <v>24</v>
      </c>
      <c r="G375" s="3">
        <v>7</v>
      </c>
      <c r="H375" s="3">
        <v>4</v>
      </c>
      <c r="I375" s="3">
        <v>3</v>
      </c>
      <c r="J375" s="2">
        <f t="shared" si="11"/>
        <v>-1</v>
      </c>
    </row>
    <row r="376" spans="1:10" x14ac:dyDescent="0.2">
      <c r="A376" s="3">
        <v>8</v>
      </c>
      <c r="B376" s="3">
        <v>115360000</v>
      </c>
      <c r="C376" s="3">
        <v>118360000</v>
      </c>
      <c r="D376" s="3">
        <f t="shared" si="10"/>
        <v>3000000</v>
      </c>
      <c r="E376" s="3" t="s">
        <v>23</v>
      </c>
      <c r="F376" s="3" t="s">
        <v>22</v>
      </c>
      <c r="G376" s="3">
        <v>7</v>
      </c>
      <c r="H376" s="3">
        <v>4</v>
      </c>
      <c r="I376" s="3">
        <v>3</v>
      </c>
      <c r="J376" s="2">
        <f t="shared" si="11"/>
        <v>-1</v>
      </c>
    </row>
    <row r="377" spans="1:10" x14ac:dyDescent="0.2">
      <c r="A377" s="3">
        <v>8</v>
      </c>
      <c r="B377" s="3">
        <v>121880000</v>
      </c>
      <c r="C377" s="3">
        <v>123720000</v>
      </c>
      <c r="D377" s="3">
        <f t="shared" si="10"/>
        <v>1840000</v>
      </c>
      <c r="E377" s="3" t="s">
        <v>21</v>
      </c>
      <c r="F377" s="3" t="s">
        <v>9</v>
      </c>
      <c r="G377" s="3">
        <v>7</v>
      </c>
      <c r="H377" s="3">
        <v>5</v>
      </c>
      <c r="I377" s="3">
        <v>2</v>
      </c>
      <c r="J377" s="2">
        <f t="shared" si="11"/>
        <v>-3</v>
      </c>
    </row>
    <row r="378" spans="1:10" x14ac:dyDescent="0.2">
      <c r="A378" s="3">
        <v>8</v>
      </c>
      <c r="B378" s="3">
        <v>126680000</v>
      </c>
      <c r="C378" s="3">
        <v>127920000</v>
      </c>
      <c r="D378" s="3">
        <f t="shared" si="10"/>
        <v>1240000</v>
      </c>
      <c r="E378" s="3" t="s">
        <v>20</v>
      </c>
      <c r="F378" s="3" t="s">
        <v>9</v>
      </c>
      <c r="G378" s="3">
        <v>7</v>
      </c>
      <c r="H378" s="3">
        <v>3</v>
      </c>
      <c r="I378" s="3">
        <v>4</v>
      </c>
      <c r="J378" s="2">
        <f t="shared" si="11"/>
        <v>1</v>
      </c>
    </row>
    <row r="379" spans="1:10" x14ac:dyDescent="0.2">
      <c r="A379" s="3">
        <v>9</v>
      </c>
      <c r="B379" s="3">
        <v>7200000</v>
      </c>
      <c r="C379" s="3">
        <v>9160000</v>
      </c>
      <c r="D379" s="3">
        <f t="shared" si="10"/>
        <v>1960000</v>
      </c>
      <c r="E379" s="3" t="s">
        <v>19</v>
      </c>
      <c r="F379" s="3" t="s">
        <v>18</v>
      </c>
      <c r="G379" s="3">
        <v>7</v>
      </c>
      <c r="H379" s="3">
        <v>4</v>
      </c>
      <c r="I379" s="3">
        <v>3</v>
      </c>
      <c r="J379" s="2">
        <f t="shared" si="11"/>
        <v>-1</v>
      </c>
    </row>
    <row r="380" spans="1:10" x14ac:dyDescent="0.2">
      <c r="A380" s="3">
        <v>9</v>
      </c>
      <c r="B380" s="3">
        <v>33040000</v>
      </c>
      <c r="C380" s="3">
        <v>34360000</v>
      </c>
      <c r="D380" s="3">
        <f t="shared" si="10"/>
        <v>1320000</v>
      </c>
      <c r="E380" s="3" t="s">
        <v>17</v>
      </c>
      <c r="F380" s="3" t="s">
        <v>16</v>
      </c>
      <c r="G380" s="3">
        <v>7</v>
      </c>
      <c r="H380" s="3">
        <v>3</v>
      </c>
      <c r="I380" s="3">
        <v>4</v>
      </c>
      <c r="J380" s="2">
        <f t="shared" si="11"/>
        <v>1</v>
      </c>
    </row>
    <row r="381" spans="1:10" x14ac:dyDescent="0.2">
      <c r="A381" s="3">
        <v>9</v>
      </c>
      <c r="B381" s="3">
        <v>34560000</v>
      </c>
      <c r="C381" s="3">
        <v>36000000</v>
      </c>
      <c r="D381" s="3">
        <f t="shared" si="10"/>
        <v>1440000</v>
      </c>
      <c r="E381" s="3" t="s">
        <v>15</v>
      </c>
      <c r="F381" s="3" t="s">
        <v>14</v>
      </c>
      <c r="G381" s="3">
        <v>7</v>
      </c>
      <c r="H381" s="3">
        <v>4</v>
      </c>
      <c r="I381" s="3">
        <v>3</v>
      </c>
      <c r="J381" s="2">
        <f t="shared" si="11"/>
        <v>-1</v>
      </c>
    </row>
    <row r="382" spans="1:10" x14ac:dyDescent="0.2">
      <c r="A382" s="3">
        <v>9</v>
      </c>
      <c r="B382" s="3">
        <v>105840000</v>
      </c>
      <c r="C382" s="3">
        <v>107560000</v>
      </c>
      <c r="D382" s="3">
        <f t="shared" si="10"/>
        <v>1720000</v>
      </c>
      <c r="E382" s="3" t="s">
        <v>13</v>
      </c>
      <c r="F382" s="3" t="s">
        <v>9</v>
      </c>
      <c r="G382" s="3">
        <v>7</v>
      </c>
      <c r="H382" s="3">
        <v>5</v>
      </c>
      <c r="I382" s="3">
        <v>2</v>
      </c>
      <c r="J382" s="2">
        <f t="shared" si="11"/>
        <v>-3</v>
      </c>
    </row>
    <row r="383" spans="1:10" x14ac:dyDescent="0.2">
      <c r="A383" s="3">
        <v>9</v>
      </c>
      <c r="B383" s="3">
        <v>111640000</v>
      </c>
      <c r="C383" s="3">
        <v>112280000</v>
      </c>
      <c r="D383" s="3">
        <f t="shared" si="10"/>
        <v>640000</v>
      </c>
      <c r="E383" s="3" t="s">
        <v>12</v>
      </c>
      <c r="F383" s="3" t="s">
        <v>11</v>
      </c>
      <c r="G383" s="3">
        <v>7</v>
      </c>
      <c r="H383" s="3">
        <v>5</v>
      </c>
      <c r="I383" s="3">
        <v>2</v>
      </c>
      <c r="J383" s="2">
        <f t="shared" si="11"/>
        <v>-3</v>
      </c>
    </row>
    <row r="384" spans="1:10" x14ac:dyDescent="0.2">
      <c r="A384" s="3" t="s">
        <v>2</v>
      </c>
      <c r="B384" s="3">
        <v>29120000</v>
      </c>
      <c r="C384" s="3">
        <v>30800000</v>
      </c>
      <c r="D384" s="3">
        <f t="shared" si="10"/>
        <v>1680000</v>
      </c>
      <c r="E384" s="3" t="s">
        <v>10</v>
      </c>
      <c r="F384" s="3" t="s">
        <v>9</v>
      </c>
      <c r="G384" s="3">
        <v>7</v>
      </c>
      <c r="H384" s="3">
        <v>4</v>
      </c>
      <c r="I384" s="3">
        <v>3</v>
      </c>
      <c r="J384" s="2">
        <f t="shared" si="11"/>
        <v>-1</v>
      </c>
    </row>
    <row r="385" spans="1:10" x14ac:dyDescent="0.2">
      <c r="A385" s="3" t="s">
        <v>2</v>
      </c>
      <c r="B385" s="3">
        <v>40400000</v>
      </c>
      <c r="C385" s="3">
        <v>41520000</v>
      </c>
      <c r="D385" s="3">
        <f t="shared" si="10"/>
        <v>1120000</v>
      </c>
      <c r="E385" s="3" t="s">
        <v>8</v>
      </c>
      <c r="F385" s="3" t="s">
        <v>7</v>
      </c>
      <c r="G385" s="3">
        <v>7</v>
      </c>
      <c r="H385" s="3">
        <v>4</v>
      </c>
      <c r="I385" s="3">
        <v>3</v>
      </c>
      <c r="J385" s="2">
        <f t="shared" si="11"/>
        <v>-1</v>
      </c>
    </row>
    <row r="386" spans="1:10" x14ac:dyDescent="0.2">
      <c r="A386" s="3" t="s">
        <v>2</v>
      </c>
      <c r="B386" s="3">
        <v>73720000</v>
      </c>
      <c r="C386" s="3">
        <v>75520000</v>
      </c>
      <c r="D386" s="3">
        <f t="shared" ref="D386:D449" si="12">C386-B386</f>
        <v>1800000</v>
      </c>
      <c r="E386" s="3" t="s">
        <v>6</v>
      </c>
      <c r="F386" s="3" t="s">
        <v>5</v>
      </c>
      <c r="G386" s="3">
        <v>7</v>
      </c>
      <c r="H386" s="3">
        <v>5</v>
      </c>
      <c r="I386" s="3">
        <v>2</v>
      </c>
      <c r="J386" s="2">
        <f t="shared" ref="J386:J449" si="13">I386-H386</f>
        <v>-3</v>
      </c>
    </row>
    <row r="387" spans="1:10" x14ac:dyDescent="0.2">
      <c r="A387" s="3" t="s">
        <v>2</v>
      </c>
      <c r="B387" s="3">
        <v>117440000</v>
      </c>
      <c r="C387" s="3">
        <v>118640000</v>
      </c>
      <c r="D387" s="3">
        <f t="shared" si="12"/>
        <v>1200000</v>
      </c>
      <c r="E387" s="3" t="s">
        <v>4</v>
      </c>
      <c r="F387" s="3" t="s">
        <v>3</v>
      </c>
      <c r="G387" s="3">
        <v>7</v>
      </c>
      <c r="H387" s="3">
        <v>2</v>
      </c>
      <c r="I387" s="3">
        <v>5</v>
      </c>
      <c r="J387" s="2">
        <f t="shared" si="13"/>
        <v>3</v>
      </c>
    </row>
    <row r="388" spans="1:10" x14ac:dyDescent="0.2">
      <c r="A388" s="3" t="s">
        <v>2</v>
      </c>
      <c r="B388" s="3">
        <v>152800000</v>
      </c>
      <c r="C388" s="3">
        <v>155270560</v>
      </c>
      <c r="D388" s="3">
        <f t="shared" si="12"/>
        <v>2470560</v>
      </c>
      <c r="E388" s="3" t="s">
        <v>1</v>
      </c>
      <c r="F388" s="3" t="s">
        <v>0</v>
      </c>
      <c r="G388" s="3">
        <v>7</v>
      </c>
      <c r="H388" s="3">
        <v>5</v>
      </c>
      <c r="I388" s="3">
        <v>2</v>
      </c>
      <c r="J388" s="2">
        <f t="shared" si="13"/>
        <v>-3</v>
      </c>
    </row>
  </sheetData>
  <conditionalFormatting sqref="J2:J388">
    <cfRule type="colorScale" priority="1">
      <colorScale>
        <cfvo type="num" val="-3"/>
        <cfvo type="num" val="0"/>
        <cfvo type="num" val="3"/>
        <color rgb="FF99CCFF"/>
        <color rgb="FFFFFFFF"/>
        <color rgb="FFFFCC99"/>
      </colorScale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13 SV TAD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b080</dc:creator>
  <cp:lastModifiedBy>Patil, Nitin</cp:lastModifiedBy>
  <dcterms:created xsi:type="dcterms:W3CDTF">2018-10-04T09:18:35Z</dcterms:created>
  <dcterms:modified xsi:type="dcterms:W3CDTF">2018-10-04T10:10:53Z</dcterms:modified>
</cp:coreProperties>
</file>